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7" firstSheet="0" activeTab="2"/>
  </bookViews>
  <sheets>
    <sheet name="CASP9_Overall" sheetId="1" state="visible" r:id="rId2"/>
    <sheet name="CASP9_Per Target" sheetId="2" state="visible" r:id="rId3"/>
    <sheet name="CASP9_Delta GD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94">
  <si>
    <t xml:space="preserve">metaGA</t>
  </si>
  <si>
    <t xml:space="preserve">GA_7</t>
  </si>
  <si>
    <t xml:space="preserve">tGAo</t>
  </si>
  <si>
    <t xml:space="preserve">GA_468</t>
  </si>
  <si>
    <t xml:space="preserve">GA_567</t>
  </si>
  <si>
    <t xml:space="preserve">GA_678</t>
  </si>
  <si>
    <t xml:space="preserve">GA_579</t>
  </si>
  <si>
    <t xml:space="preserve">yGA_7</t>
  </si>
  <si>
    <t xml:space="preserve">yGA_3579</t>
  </si>
  <si>
    <t xml:space="preserve">yGA_468</t>
  </si>
  <si>
    <t xml:space="preserve">yGA_567</t>
  </si>
  <si>
    <t xml:space="preserve">yGA_678</t>
  </si>
  <si>
    <t xml:space="preserve">yGA_579</t>
  </si>
  <si>
    <t xml:space="preserve">Pearson</t>
  </si>
  <si>
    <t xml:space="preserve">GA_357</t>
  </si>
  <si>
    <t xml:space="preserve">T0515</t>
  </si>
  <si>
    <t xml:space="preserve">T0516</t>
  </si>
  <si>
    <t xml:space="preserve">T0520</t>
  </si>
  <si>
    <t xml:space="preserve">T0521</t>
  </si>
  <si>
    <t xml:space="preserve">T0522</t>
  </si>
  <si>
    <t xml:space="preserve">T0523</t>
  </si>
  <si>
    <t xml:space="preserve">T0524</t>
  </si>
  <si>
    <t xml:space="preserve">T0526</t>
  </si>
  <si>
    <t xml:space="preserve">T0527</t>
  </si>
  <si>
    <t xml:space="preserve">T0529</t>
  </si>
  <si>
    <t xml:space="preserve">T0531</t>
  </si>
  <si>
    <t xml:space="preserve">T0532</t>
  </si>
  <si>
    <t xml:space="preserve">T0533</t>
  </si>
  <si>
    <t xml:space="preserve">T0536</t>
  </si>
  <si>
    <t xml:space="preserve">T0538</t>
  </si>
  <si>
    <t xml:space="preserve">T0539</t>
  </si>
  <si>
    <t xml:space="preserve">T0542</t>
  </si>
  <si>
    <t xml:space="preserve">T0543</t>
  </si>
  <si>
    <t xml:space="preserve">T0545</t>
  </si>
  <si>
    <t xml:space="preserve">T0547</t>
  </si>
  <si>
    <t xml:space="preserve">T0548</t>
  </si>
  <si>
    <t xml:space="preserve">T0553</t>
  </si>
  <si>
    <t xml:space="preserve">T0555</t>
  </si>
  <si>
    <t xml:space="preserve">T0557</t>
  </si>
  <si>
    <t xml:space="preserve">T0561</t>
  </si>
  <si>
    <t xml:space="preserve">T0562</t>
  </si>
  <si>
    <t xml:space="preserve">T0563</t>
  </si>
  <si>
    <t xml:space="preserve">T0566</t>
  </si>
  <si>
    <t xml:space="preserve">T0567</t>
  </si>
  <si>
    <t xml:space="preserve">T0570</t>
  </si>
  <si>
    <t xml:space="preserve">T0571</t>
  </si>
  <si>
    <t xml:space="preserve">T0573</t>
  </si>
  <si>
    <t xml:space="preserve">T0575</t>
  </si>
  <si>
    <t xml:space="preserve">T0580</t>
  </si>
  <si>
    <t xml:space="preserve">T0582</t>
  </si>
  <si>
    <t xml:space="preserve">T0584</t>
  </si>
  <si>
    <t xml:space="preserve">T0585</t>
  </si>
  <si>
    <t xml:space="preserve">T0586</t>
  </si>
  <si>
    <t xml:space="preserve">T0588</t>
  </si>
  <si>
    <t xml:space="preserve">T0589</t>
  </si>
  <si>
    <t xml:space="preserve">T0591</t>
  </si>
  <si>
    <t xml:space="preserve">T0596</t>
  </si>
  <si>
    <t xml:space="preserve">T0597</t>
  </si>
  <si>
    <t xml:space="preserve">T0599</t>
  </si>
  <si>
    <t xml:space="preserve">T0600</t>
  </si>
  <si>
    <t xml:space="preserve">T0604</t>
  </si>
  <si>
    <t xml:space="preserve">T0605</t>
  </si>
  <si>
    <t xml:space="preserve">T0607</t>
  </si>
  <si>
    <t xml:space="preserve">T0609</t>
  </si>
  <si>
    <t xml:space="preserve">T0611</t>
  </si>
  <si>
    <t xml:space="preserve">T0613</t>
  </si>
  <si>
    <t xml:space="preserve">T0614</t>
  </si>
  <si>
    <t xml:space="preserve">-</t>
  </si>
  <si>
    <t xml:space="preserve">T0615</t>
  </si>
  <si>
    <t xml:space="preserve">T0616</t>
  </si>
  <si>
    <t xml:space="preserve">T0617</t>
  </si>
  <si>
    <t xml:space="preserve">T0619</t>
  </si>
  <si>
    <t xml:space="preserve">T0620</t>
  </si>
  <si>
    <t xml:space="preserve">T0622</t>
  </si>
  <si>
    <t xml:space="preserve">T0623</t>
  </si>
  <si>
    <t xml:space="preserve">T0625</t>
  </si>
  <si>
    <t xml:space="preserve">T0626</t>
  </si>
  <si>
    <t xml:space="preserve">T0628</t>
  </si>
  <si>
    <t xml:space="preserve">T0629</t>
  </si>
  <si>
    <t xml:space="preserve">T0630</t>
  </si>
  <si>
    <t xml:space="preserve">T0634</t>
  </si>
  <si>
    <t xml:space="preserve">T0635</t>
  </si>
  <si>
    <t xml:space="preserve">T0636</t>
  </si>
  <si>
    <t xml:space="preserve">T0640</t>
  </si>
  <si>
    <t xml:space="preserve">T0643</t>
  </si>
  <si>
    <t xml:space="preserve">Average</t>
  </si>
  <si>
    <t xml:space="preserve">SD</t>
  </si>
  <si>
    <t xml:space="preserve">Metric</t>
  </si>
  <si>
    <t xml:space="preserve">&lt;1</t>
  </si>
  <si>
    <t xml:space="preserve">[1,2)</t>
  </si>
  <si>
    <t xml:space="preserve">[2,10)</t>
  </si>
  <si>
    <t xml:space="preserve">&gt;10</t>
  </si>
  <si>
    <t xml:space="preserve">mGA</t>
  </si>
  <si>
    <t xml:space="preserve">GA_357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hair"/>
      <top style="medium"/>
      <bottom style="medium"/>
      <diagonal/>
    </border>
    <border diagonalUp="false" diagonalDown="false">
      <left style="hair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hair"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P9" activeCellId="0" sqref="P9"/>
    </sheetView>
  </sheetViews>
  <sheetFormatPr defaultColWidth="11.5625" defaultRowHeight="12.75" zeroHeight="false" outlineLevelRow="0" outlineLevelCol="0"/>
  <sheetData>
    <row r="1" customFormat="false" ht="13.5" hidden="false" customHeight="false" outlineLevel="0" collapsed="false">
      <c r="A1" s="1"/>
      <c r="B1" s="2" t="s">
        <v>0</v>
      </c>
      <c r="C1" s="3" t="s">
        <v>1</v>
      </c>
      <c r="D1" s="4" t="s">
        <v>2</v>
      </c>
      <c r="E1" s="5" t="s">
        <v>3</v>
      </c>
      <c r="F1" s="3" t="s">
        <v>4</v>
      </c>
      <c r="G1" s="3" t="s">
        <v>5</v>
      </c>
      <c r="H1" s="4" t="s">
        <v>6</v>
      </c>
      <c r="I1" s="3" t="s">
        <v>7</v>
      </c>
      <c r="J1" s="3" t="s">
        <v>8</v>
      </c>
      <c r="K1" s="5" t="s">
        <v>9</v>
      </c>
      <c r="L1" s="3" t="s">
        <v>10</v>
      </c>
      <c r="M1" s="3" t="s">
        <v>11</v>
      </c>
      <c r="N1" s="6" t="s">
        <v>12</v>
      </c>
    </row>
    <row r="2" customFormat="false" ht="13.5" hidden="false" customHeight="false" outlineLevel="0" collapsed="false">
      <c r="A2" s="7" t="s">
        <v>13</v>
      </c>
      <c r="B2" s="8" t="n">
        <v>0.683104051651552</v>
      </c>
      <c r="C2" s="9" t="n">
        <v>0.667766788779168</v>
      </c>
      <c r="D2" s="10" t="n">
        <v>0.691978297962172</v>
      </c>
      <c r="E2" s="11" t="n">
        <v>0.684601023846895</v>
      </c>
      <c r="F2" s="9" t="n">
        <v>0.656672561318093</v>
      </c>
      <c r="G2" s="9" t="n">
        <v>0.694715024194983</v>
      </c>
      <c r="H2" s="10" t="n">
        <v>0.702250965449721</v>
      </c>
      <c r="I2" s="9" t="n">
        <v>0.300441034420434</v>
      </c>
      <c r="J2" s="9" t="n">
        <v>0.339239078266015</v>
      </c>
      <c r="K2" s="11" t="n">
        <v>0.323264548187998</v>
      </c>
      <c r="L2" s="9" t="n">
        <v>0.314048696757305</v>
      </c>
      <c r="M2" s="9" t="n">
        <v>0.299514620553628</v>
      </c>
      <c r="N2" s="12" t="n">
        <v>0.30972240143209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D1" activeCellId="0" sqref="B1:D1"/>
    </sheetView>
  </sheetViews>
  <sheetFormatPr defaultColWidth="11.5625" defaultRowHeight="12.75" zeroHeight="false" outlineLevelRow="0" outlineLevelCol="0"/>
  <sheetData>
    <row r="1" customFormat="false" ht="13.5" hidden="false" customHeight="false" outlineLevel="0" collapsed="false">
      <c r="A1" s="1"/>
      <c r="B1" s="2" t="s">
        <v>0</v>
      </c>
      <c r="C1" s="3" t="s">
        <v>1</v>
      </c>
      <c r="D1" s="6" t="s">
        <v>14</v>
      </c>
      <c r="E1" s="13" t="s">
        <v>3</v>
      </c>
      <c r="F1" s="14" t="s">
        <v>4</v>
      </c>
      <c r="G1" s="14" t="s">
        <v>5</v>
      </c>
      <c r="H1" s="15" t="s">
        <v>6</v>
      </c>
      <c r="I1" s="13" t="s">
        <v>7</v>
      </c>
      <c r="J1" s="15" t="s">
        <v>8</v>
      </c>
      <c r="K1" s="13" t="s">
        <v>9</v>
      </c>
      <c r="L1" s="14" t="s">
        <v>10</v>
      </c>
      <c r="M1" s="14" t="s">
        <v>11</v>
      </c>
      <c r="N1" s="15" t="s">
        <v>12</v>
      </c>
    </row>
    <row r="2" customFormat="false" ht="12.75" hidden="false" customHeight="false" outlineLevel="0" collapsed="false">
      <c r="A2" s="16" t="s">
        <v>15</v>
      </c>
      <c r="B2" s="17" t="n">
        <v>0.722517893273205</v>
      </c>
      <c r="C2" s="18" t="n">
        <v>0.74818793928119</v>
      </c>
      <c r="D2" s="19" t="n">
        <v>0.637417031759849</v>
      </c>
      <c r="E2" s="17" t="n">
        <v>0.599055697299117</v>
      </c>
      <c r="F2" s="18" t="n">
        <v>0.683431963676624</v>
      </c>
      <c r="G2" s="18" t="n">
        <v>0.758861453254997</v>
      </c>
      <c r="H2" s="19" t="n">
        <v>0.770265041529035</v>
      </c>
      <c r="I2" s="17" t="n">
        <v>0.958252526006535</v>
      </c>
      <c r="J2" s="19" t="n">
        <v>0.923000069131628</v>
      </c>
      <c r="K2" s="17" t="n">
        <v>0.917433412486342</v>
      </c>
      <c r="L2" s="18" t="n">
        <v>0.949270798327048</v>
      </c>
      <c r="M2" s="18" t="n">
        <v>0.958192283844272</v>
      </c>
      <c r="N2" s="19" t="n">
        <v>0.947291151421808</v>
      </c>
    </row>
    <row r="3" customFormat="false" ht="12.75" hidden="false" customHeight="false" outlineLevel="0" collapsed="false">
      <c r="A3" s="20" t="s">
        <v>16</v>
      </c>
      <c r="B3" s="21" t="n">
        <v>0.901047516966332</v>
      </c>
      <c r="C3" s="22" t="n">
        <v>0.903301423844505</v>
      </c>
      <c r="D3" s="23" t="n">
        <v>0.901958645955866</v>
      </c>
      <c r="E3" s="21" t="n">
        <v>0.888863328739203</v>
      </c>
      <c r="F3" s="22" t="n">
        <v>0.85082159719454</v>
      </c>
      <c r="G3" s="22" t="n">
        <v>0.905822746914567</v>
      </c>
      <c r="H3" s="23" t="n">
        <v>0.90967404170399</v>
      </c>
      <c r="I3" s="21" t="n">
        <v>0.982701812191837</v>
      </c>
      <c r="J3" s="23" t="n">
        <v>0.503526184209157</v>
      </c>
      <c r="K3" s="21" t="n">
        <v>0.608134869860968</v>
      </c>
      <c r="L3" s="22" t="n">
        <v>0.698469440462213</v>
      </c>
      <c r="M3" s="22" t="n">
        <v>0.96638998217769</v>
      </c>
      <c r="N3" s="23" t="n">
        <v>0.854504856440366</v>
      </c>
    </row>
    <row r="4" customFormat="false" ht="12.75" hidden="false" customHeight="false" outlineLevel="0" collapsed="false">
      <c r="A4" s="20" t="s">
        <v>17</v>
      </c>
      <c r="B4" s="21" t="n">
        <v>0.854765494341904</v>
      </c>
      <c r="C4" s="22" t="n">
        <v>0.730019309349931</v>
      </c>
      <c r="D4" s="23" t="n">
        <v>0.872871776041438</v>
      </c>
      <c r="E4" s="21" t="n">
        <v>0.814487776374572</v>
      </c>
      <c r="F4" s="22" t="n">
        <v>0.755803842833101</v>
      </c>
      <c r="G4" s="22" t="n">
        <v>0.806163045612597</v>
      </c>
      <c r="H4" s="23" t="n">
        <v>0.890895760345042</v>
      </c>
      <c r="I4" s="21" t="n">
        <v>0.942424951642612</v>
      </c>
      <c r="J4" s="23" t="n">
        <v>0.972789506562836</v>
      </c>
      <c r="K4" s="21" t="n">
        <v>0.973374183217423</v>
      </c>
      <c r="L4" s="22" t="n">
        <v>0.971893132604734</v>
      </c>
      <c r="M4" s="22" t="n">
        <v>0.955300838457473</v>
      </c>
      <c r="N4" s="23" t="n">
        <v>0.976602451521625</v>
      </c>
    </row>
    <row r="5" customFormat="false" ht="12.75" hidden="false" customHeight="false" outlineLevel="0" collapsed="false">
      <c r="A5" s="20" t="s">
        <v>18</v>
      </c>
      <c r="B5" s="21" t="n">
        <v>0.897782225446122</v>
      </c>
      <c r="C5" s="22" t="n">
        <v>0.854882800640144</v>
      </c>
      <c r="D5" s="23" t="n">
        <v>0.893898737085644</v>
      </c>
      <c r="E5" s="21" t="n">
        <v>0.847986344575177</v>
      </c>
      <c r="F5" s="22" t="n">
        <v>0.839555841196995</v>
      </c>
      <c r="G5" s="22" t="n">
        <v>0.853432252133829</v>
      </c>
      <c r="H5" s="23" t="n">
        <v>0.858486933642207</v>
      </c>
      <c r="I5" s="21" t="n">
        <v>0.899980235192495</v>
      </c>
      <c r="J5" s="23" t="n">
        <v>0.83439509563926</v>
      </c>
      <c r="K5" s="21" t="n">
        <v>0.856190894744274</v>
      </c>
      <c r="L5" s="22" t="n">
        <v>0.866062877675074</v>
      </c>
      <c r="M5" s="22" t="n">
        <v>0.894373899512706</v>
      </c>
      <c r="N5" s="23" t="n">
        <v>0.885140830965364</v>
      </c>
    </row>
    <row r="6" customFormat="false" ht="12.75" hidden="false" customHeight="false" outlineLevel="0" collapsed="false">
      <c r="A6" s="20" t="s">
        <v>19</v>
      </c>
      <c r="B6" s="21" t="n">
        <v>0.811016950516002</v>
      </c>
      <c r="C6" s="22" t="n">
        <v>0.860593152092602</v>
      </c>
      <c r="D6" s="23" t="n">
        <v>0.815075012841972</v>
      </c>
      <c r="E6" s="21" t="n">
        <v>0.80043427652203</v>
      </c>
      <c r="F6" s="22" t="n">
        <v>0.812195115012575</v>
      </c>
      <c r="G6" s="22" t="n">
        <v>0.845875994089279</v>
      </c>
      <c r="H6" s="23" t="n">
        <v>0.856427314553903</v>
      </c>
      <c r="I6" s="21" t="n">
        <v>0.944794303333127</v>
      </c>
      <c r="J6" s="23" t="n">
        <v>0.919583548147357</v>
      </c>
      <c r="K6" s="21" t="n">
        <v>0.919283803878305</v>
      </c>
      <c r="L6" s="22" t="n">
        <v>0.906831509730419</v>
      </c>
      <c r="M6" s="22" t="n">
        <v>0.935374629649664</v>
      </c>
      <c r="N6" s="23" t="n">
        <v>0.937362684221112</v>
      </c>
    </row>
    <row r="7" customFormat="false" ht="12.75" hidden="false" customHeight="false" outlineLevel="0" collapsed="false">
      <c r="A7" s="20" t="s">
        <v>20</v>
      </c>
      <c r="B7" s="21" t="n">
        <v>0.678039489993723</v>
      </c>
      <c r="C7" s="22" t="n">
        <v>0.221582524347212</v>
      </c>
      <c r="D7" s="23" t="n">
        <v>0.654818087671193</v>
      </c>
      <c r="E7" s="21" t="n">
        <v>0.621289297585441</v>
      </c>
      <c r="F7" s="22" t="n">
        <v>0.484050246034405</v>
      </c>
      <c r="G7" s="22" t="n">
        <v>0.345240895885792</v>
      </c>
      <c r="H7" s="23" t="n">
        <v>0.521206600887316</v>
      </c>
      <c r="I7" s="21" t="n">
        <v>0.942325993510949</v>
      </c>
      <c r="J7" s="23" t="n">
        <v>0.94121022378307</v>
      </c>
      <c r="K7" s="21" t="n">
        <v>0.949193494552535</v>
      </c>
      <c r="L7" s="22" t="n">
        <v>0.942590623751412</v>
      </c>
      <c r="M7" s="22" t="n">
        <v>0.954803277121876</v>
      </c>
      <c r="N7" s="23" t="n">
        <v>0.945430031395504</v>
      </c>
    </row>
    <row r="8" customFormat="false" ht="12.75" hidden="false" customHeight="false" outlineLevel="0" collapsed="false">
      <c r="A8" s="20" t="s">
        <v>21</v>
      </c>
      <c r="B8" s="21" t="n">
        <v>0.867741540341705</v>
      </c>
      <c r="C8" s="22" t="n">
        <v>0.837738707543997</v>
      </c>
      <c r="D8" s="23" t="n">
        <v>0.859085312310644</v>
      </c>
      <c r="E8" s="21" t="n">
        <v>0.847405535768998</v>
      </c>
      <c r="F8" s="22" t="n">
        <v>0.818874204766768</v>
      </c>
      <c r="G8" s="22" t="n">
        <v>0.88861333052781</v>
      </c>
      <c r="H8" s="23" t="n">
        <v>0.892609577354823</v>
      </c>
      <c r="I8" s="21" t="n">
        <v>0.96352072239535</v>
      </c>
      <c r="J8" s="23" t="n">
        <v>0.959737446193565</v>
      </c>
      <c r="K8" s="21" t="n">
        <v>0.950930224440804</v>
      </c>
      <c r="L8" s="22" t="n">
        <v>0.959991322158062</v>
      </c>
      <c r="M8" s="22" t="n">
        <v>0.96366286742025</v>
      </c>
      <c r="N8" s="23" t="n">
        <v>0.963851413822722</v>
      </c>
    </row>
    <row r="9" customFormat="false" ht="12.75" hidden="false" customHeight="false" outlineLevel="0" collapsed="false">
      <c r="A9" s="20" t="s">
        <v>22</v>
      </c>
      <c r="B9" s="21" t="n">
        <v>0.915739202895038</v>
      </c>
      <c r="C9" s="22" t="n">
        <v>0.91879428024354</v>
      </c>
      <c r="D9" s="23" t="n">
        <v>0.929764335295706</v>
      </c>
      <c r="E9" s="21" t="n">
        <v>0.882099274326759</v>
      </c>
      <c r="F9" s="22" t="n">
        <v>0.900257292349539</v>
      </c>
      <c r="G9" s="22" t="n">
        <v>0.900340203242207</v>
      </c>
      <c r="H9" s="23" t="n">
        <v>0.928579791321209</v>
      </c>
      <c r="I9" s="21" t="n">
        <v>0.983101982557498</v>
      </c>
      <c r="J9" s="23" t="n">
        <v>0.982139170763054</v>
      </c>
      <c r="K9" s="21" t="n">
        <v>0.971592314327007</v>
      </c>
      <c r="L9" s="22" t="n">
        <v>0.977779149764024</v>
      </c>
      <c r="M9" s="22" t="n">
        <v>0.981122028969971</v>
      </c>
      <c r="N9" s="23" t="n">
        <v>0.980383634939504</v>
      </c>
    </row>
    <row r="10" customFormat="false" ht="12.75" hidden="false" customHeight="false" outlineLevel="0" collapsed="false">
      <c r="A10" s="20" t="s">
        <v>23</v>
      </c>
      <c r="B10" s="21" t="n">
        <v>0.76098032155286</v>
      </c>
      <c r="C10" s="22" t="n">
        <v>0.769358317960171</v>
      </c>
      <c r="D10" s="23" t="n">
        <v>0.79175666754771</v>
      </c>
      <c r="E10" s="21" t="n">
        <v>0.746687863181254</v>
      </c>
      <c r="F10" s="22" t="n">
        <v>0.782969222951612</v>
      </c>
      <c r="G10" s="22" t="n">
        <v>0.729885774581356</v>
      </c>
      <c r="H10" s="23" t="n">
        <v>0.799792056009885</v>
      </c>
      <c r="I10" s="21" t="n">
        <v>0.861898607043024</v>
      </c>
      <c r="J10" s="23" t="n">
        <v>0.887021570378873</v>
      </c>
      <c r="K10" s="21" t="n">
        <v>0.888035149005264</v>
      </c>
      <c r="L10" s="22" t="n">
        <v>0.879243586204324</v>
      </c>
      <c r="M10" s="22" t="n">
        <v>0.872140267816149</v>
      </c>
      <c r="N10" s="23" t="n">
        <v>0.883452015717869</v>
      </c>
    </row>
    <row r="11" customFormat="false" ht="12.75" hidden="false" customHeight="false" outlineLevel="0" collapsed="false">
      <c r="A11" s="20" t="s">
        <v>24</v>
      </c>
      <c r="B11" s="21" t="n">
        <v>0.671471310335275</v>
      </c>
      <c r="C11" s="22" t="n">
        <v>0.391403669891017</v>
      </c>
      <c r="D11" s="23" t="n">
        <v>0.712161004982081</v>
      </c>
      <c r="E11" s="21" t="n">
        <v>0.650689590533658</v>
      </c>
      <c r="F11" s="22" t="n">
        <v>0.421186418438953</v>
      </c>
      <c r="G11" s="22" t="n">
        <v>0.607317552162156</v>
      </c>
      <c r="H11" s="23" t="n">
        <v>0.7114282877164</v>
      </c>
      <c r="I11" s="21" t="n">
        <v>-0.185392351421841</v>
      </c>
      <c r="J11" s="23" t="n">
        <v>0.158276021090491</v>
      </c>
      <c r="K11" s="21" t="n">
        <v>0.277411349497945</v>
      </c>
      <c r="L11" s="22" t="n">
        <v>0.0800432765101205</v>
      </c>
      <c r="M11" s="22" t="n">
        <v>0.0551413476703746</v>
      </c>
      <c r="N11" s="23" t="n">
        <v>0.0982449258392829</v>
      </c>
    </row>
    <row r="12" customFormat="false" ht="12.75" hidden="false" customHeight="false" outlineLevel="0" collapsed="false">
      <c r="A12" s="20" t="s">
        <v>25</v>
      </c>
      <c r="B12" s="21" t="n">
        <v>-0.0284096374687296</v>
      </c>
      <c r="C12" s="22" t="n">
        <v>0.00819050872084288</v>
      </c>
      <c r="D12" s="23" t="n">
        <v>-0.039051347738989</v>
      </c>
      <c r="E12" s="21" t="n">
        <v>-0.0224388932599493</v>
      </c>
      <c r="F12" s="22" t="n">
        <v>0.036359990647186</v>
      </c>
      <c r="G12" s="22" t="n">
        <v>0.0628692124233068</v>
      </c>
      <c r="H12" s="23" t="n">
        <v>0.00110673160243287</v>
      </c>
      <c r="I12" s="21" t="n">
        <v>0.00301140388271347</v>
      </c>
      <c r="J12" s="23" t="n">
        <v>-0.00671211380713097</v>
      </c>
      <c r="K12" s="21" t="n">
        <v>-0.0133279763233663</v>
      </c>
      <c r="L12" s="22" t="n">
        <v>0.0230461939439502</v>
      </c>
      <c r="M12" s="22" t="n">
        <v>0.00294248946135654</v>
      </c>
      <c r="N12" s="23" t="n">
        <v>0.0344824008037156</v>
      </c>
    </row>
    <row r="13" customFormat="false" ht="12.75" hidden="false" customHeight="false" outlineLevel="0" collapsed="false">
      <c r="A13" s="20" t="s">
        <v>26</v>
      </c>
      <c r="B13" s="21" t="n">
        <v>0.65818299144859</v>
      </c>
      <c r="C13" s="22" t="n">
        <v>0.595996311391426</v>
      </c>
      <c r="D13" s="23" t="n">
        <v>0.679839121089618</v>
      </c>
      <c r="E13" s="21" t="n">
        <v>0.67033393939267</v>
      </c>
      <c r="F13" s="22" t="n">
        <v>0.622179987686059</v>
      </c>
      <c r="G13" s="22" t="n">
        <v>0.642162373857067</v>
      </c>
      <c r="H13" s="23" t="n">
        <v>0.67730535804545</v>
      </c>
      <c r="I13" s="21" t="n">
        <v>0.874317417757801</v>
      </c>
      <c r="J13" s="23" t="n">
        <v>0.86846359535204</v>
      </c>
      <c r="K13" s="21" t="n">
        <v>0.880797435016165</v>
      </c>
      <c r="L13" s="22" t="n">
        <v>0.872454913091825</v>
      </c>
      <c r="M13" s="22" t="n">
        <v>0.875946075180368</v>
      </c>
      <c r="N13" s="23" t="n">
        <v>0.882186397172828</v>
      </c>
    </row>
    <row r="14" customFormat="false" ht="12.75" hidden="false" customHeight="false" outlineLevel="0" collapsed="false">
      <c r="A14" s="20" t="s">
        <v>27</v>
      </c>
      <c r="B14" s="21" t="n">
        <v>0.86190748753663</v>
      </c>
      <c r="C14" s="22" t="n">
        <v>0.781311689184002</v>
      </c>
      <c r="D14" s="23" t="n">
        <v>0.878991017287732</v>
      </c>
      <c r="E14" s="21" t="n">
        <v>0.837930415694166</v>
      </c>
      <c r="F14" s="22" t="n">
        <v>0.804375353790665</v>
      </c>
      <c r="G14" s="22" t="n">
        <v>0.848240820051807</v>
      </c>
      <c r="H14" s="23" t="n">
        <v>0.901093813727757</v>
      </c>
      <c r="I14" s="21" t="n">
        <v>0.953674822003123</v>
      </c>
      <c r="J14" s="23" t="n">
        <v>0.872950549942888</v>
      </c>
      <c r="K14" s="21" t="n">
        <v>0.92810218882973</v>
      </c>
      <c r="L14" s="22" t="n">
        <v>0.934694751574756</v>
      </c>
      <c r="M14" s="22" t="n">
        <v>0.954961443170825</v>
      </c>
      <c r="N14" s="23" t="n">
        <v>0.922069473136401</v>
      </c>
    </row>
    <row r="15" customFormat="false" ht="12.75" hidden="false" customHeight="false" outlineLevel="0" collapsed="false">
      <c r="A15" s="20" t="s">
        <v>28</v>
      </c>
      <c r="B15" s="21" t="n">
        <v>0.764184966573086</v>
      </c>
      <c r="C15" s="22" t="n">
        <v>0.76679042425268</v>
      </c>
      <c r="D15" s="23" t="n">
        <v>0.780997278432409</v>
      </c>
      <c r="E15" s="21" t="n">
        <v>0.765479025099179</v>
      </c>
      <c r="F15" s="22" t="n">
        <v>0.757217696515155</v>
      </c>
      <c r="G15" s="22" t="n">
        <v>0.76315230960935</v>
      </c>
      <c r="H15" s="23" t="n">
        <v>0.767551707075431</v>
      </c>
      <c r="I15" s="21" t="n">
        <v>0.829000083574409</v>
      </c>
      <c r="J15" s="23" t="n">
        <v>0.785670404997294</v>
      </c>
      <c r="K15" s="21" t="n">
        <v>0.813536668885994</v>
      </c>
      <c r="L15" s="22" t="n">
        <v>0.821750832554343</v>
      </c>
      <c r="M15" s="22" t="n">
        <v>0.828536972133287</v>
      </c>
      <c r="N15" s="23" t="n">
        <v>0.822851664774346</v>
      </c>
    </row>
    <row r="16" customFormat="false" ht="12.75" hidden="false" customHeight="false" outlineLevel="0" collapsed="false">
      <c r="A16" s="20" t="s">
        <v>29</v>
      </c>
      <c r="B16" s="21" t="n">
        <v>0.93263320943063</v>
      </c>
      <c r="C16" s="22" t="n">
        <v>0.973359119260407</v>
      </c>
      <c r="D16" s="23" t="n">
        <v>0.958071950323407</v>
      </c>
      <c r="E16" s="21" t="n">
        <v>0.949522301848817</v>
      </c>
      <c r="F16" s="22" t="n">
        <v>0.9350686954929</v>
      </c>
      <c r="G16" s="22" t="n">
        <v>0.969101738763104</v>
      </c>
      <c r="H16" s="23" t="n">
        <v>0.963850831621385</v>
      </c>
      <c r="I16" s="21" t="n">
        <v>0.973145595238528</v>
      </c>
      <c r="J16" s="23" t="n">
        <v>0.94327362762299</v>
      </c>
      <c r="K16" s="21" t="n">
        <v>0.95835105900043</v>
      </c>
      <c r="L16" s="22" t="n">
        <v>0.974591446311356</v>
      </c>
      <c r="M16" s="22" t="n">
        <v>0.976372767350403</v>
      </c>
      <c r="N16" s="23" t="n">
        <v>0.974340525620926</v>
      </c>
    </row>
    <row r="17" customFormat="false" ht="12.75" hidden="false" customHeight="false" outlineLevel="0" collapsed="false">
      <c r="A17" s="20" t="s">
        <v>30</v>
      </c>
      <c r="B17" s="21" t="n">
        <v>0.798752234214435</v>
      </c>
      <c r="C17" s="22" t="n">
        <v>0.815083519035738</v>
      </c>
      <c r="D17" s="23" t="n">
        <v>0.7707333747363</v>
      </c>
      <c r="E17" s="21" t="n">
        <v>0.824017138155611</v>
      </c>
      <c r="F17" s="22" t="n">
        <v>0.707026258872442</v>
      </c>
      <c r="G17" s="22" t="n">
        <v>0.81535265737982</v>
      </c>
      <c r="H17" s="23" t="n">
        <v>0.734627094504811</v>
      </c>
      <c r="I17" s="21" t="n">
        <v>0.738149954170188</v>
      </c>
      <c r="J17" s="23" t="n">
        <v>0.76559456685668</v>
      </c>
      <c r="K17" s="21" t="n">
        <v>0.832665882164194</v>
      </c>
      <c r="L17" s="22" t="n">
        <v>0.721199659799865</v>
      </c>
      <c r="M17" s="22" t="n">
        <v>0.773062059390636</v>
      </c>
      <c r="N17" s="23" t="n">
        <v>0.698819168494348</v>
      </c>
    </row>
    <row r="18" customFormat="false" ht="12.75" hidden="false" customHeight="false" outlineLevel="0" collapsed="false">
      <c r="A18" s="20" t="s">
        <v>31</v>
      </c>
      <c r="B18" s="21" t="n">
        <v>0.685606988796745</v>
      </c>
      <c r="C18" s="22" t="n">
        <v>0.684342439411165</v>
      </c>
      <c r="D18" s="23" t="n">
        <v>0.669972939390188</v>
      </c>
      <c r="E18" s="21" t="n">
        <v>0.695680927350258</v>
      </c>
      <c r="F18" s="22" t="n">
        <v>0.665887259254847</v>
      </c>
      <c r="G18" s="22" t="n">
        <v>0.684552319008829</v>
      </c>
      <c r="H18" s="23" t="n">
        <v>0.708168930568484</v>
      </c>
      <c r="I18" s="21" t="n">
        <v>0.666474855183015</v>
      </c>
      <c r="J18" s="23" t="n">
        <v>0.723651973508966</v>
      </c>
      <c r="K18" s="21" t="n">
        <v>0.727347788703129</v>
      </c>
      <c r="L18" s="22" t="n">
        <v>0.722830136881005</v>
      </c>
      <c r="M18" s="22" t="n">
        <v>0.698597201837216</v>
      </c>
      <c r="N18" s="23" t="n">
        <v>0.721831826877362</v>
      </c>
    </row>
    <row r="19" customFormat="false" ht="12.75" hidden="false" customHeight="false" outlineLevel="0" collapsed="false">
      <c r="A19" s="20" t="s">
        <v>32</v>
      </c>
      <c r="B19" s="21" t="n">
        <v>0.915348333089322</v>
      </c>
      <c r="C19" s="22" t="n">
        <v>0.908188527545713</v>
      </c>
      <c r="D19" s="23" t="n">
        <v>0.936859049457748</v>
      </c>
      <c r="E19" s="21" t="n">
        <v>0.928869602843478</v>
      </c>
      <c r="F19" s="22" t="n">
        <v>0.879041489325901</v>
      </c>
      <c r="G19" s="22" t="n">
        <v>0.944646224452687</v>
      </c>
      <c r="H19" s="23" t="n">
        <v>0.9415530418083</v>
      </c>
      <c r="I19" s="21" t="n">
        <v>0.948110165007772</v>
      </c>
      <c r="J19" s="23" t="n">
        <v>0.957721931581197</v>
      </c>
      <c r="K19" s="21" t="n">
        <v>0.963567202297664</v>
      </c>
      <c r="L19" s="22" t="n">
        <v>0.961979405632803</v>
      </c>
      <c r="M19" s="22" t="n">
        <v>0.963513333300753</v>
      </c>
      <c r="N19" s="23" t="n">
        <v>0.962293848726051</v>
      </c>
    </row>
    <row r="20" customFormat="false" ht="12.75" hidden="false" customHeight="false" outlineLevel="0" collapsed="false">
      <c r="A20" s="20" t="s">
        <v>33</v>
      </c>
      <c r="B20" s="21" t="n">
        <v>0.911296525086755</v>
      </c>
      <c r="C20" s="22" t="n">
        <v>0.944155729112176</v>
      </c>
      <c r="D20" s="23" t="n">
        <v>0.94240483244191</v>
      </c>
      <c r="E20" s="21" t="n">
        <v>0.90919592573849</v>
      </c>
      <c r="F20" s="22" t="n">
        <v>0.895562002983325</v>
      </c>
      <c r="G20" s="22" t="n">
        <v>0.936107471169587</v>
      </c>
      <c r="H20" s="23" t="n">
        <v>0.944116120966761</v>
      </c>
      <c r="I20" s="21" t="n">
        <v>0.910131075754433</v>
      </c>
      <c r="J20" s="23" t="n">
        <v>0.953211082983623</v>
      </c>
      <c r="K20" s="21" t="n">
        <v>0.964232108144292</v>
      </c>
      <c r="L20" s="22" t="n">
        <v>0.95636700988015</v>
      </c>
      <c r="M20" s="22" t="n">
        <v>0.926729563124016</v>
      </c>
      <c r="N20" s="23" t="n">
        <v>0.963592695233164</v>
      </c>
    </row>
    <row r="21" customFormat="false" ht="12.75" hidden="false" customHeight="false" outlineLevel="0" collapsed="false">
      <c r="A21" s="20" t="s">
        <v>34</v>
      </c>
      <c r="B21" s="21" t="n">
        <v>0.550599934878484</v>
      </c>
      <c r="C21" s="22" t="n">
        <v>0.639372817789397</v>
      </c>
      <c r="D21" s="23" t="n">
        <v>0.56996446233004</v>
      </c>
      <c r="E21" s="21" t="n">
        <v>0.580877282278401</v>
      </c>
      <c r="F21" s="22" t="n">
        <v>0.624067351079191</v>
      </c>
      <c r="G21" s="22" t="n">
        <v>0.697540885645146</v>
      </c>
      <c r="H21" s="23" t="n">
        <v>0.645800835511948</v>
      </c>
      <c r="I21" s="21" t="n">
        <v>0.822082141037407</v>
      </c>
      <c r="J21" s="23" t="n">
        <v>0.789874637923888</v>
      </c>
      <c r="K21" s="21" t="n">
        <v>0.77775453272655</v>
      </c>
      <c r="L21" s="22" t="n">
        <v>0.81527098442732</v>
      </c>
      <c r="M21" s="22" t="n">
        <v>0.827546802693007</v>
      </c>
      <c r="N21" s="23" t="n">
        <v>0.80653358448514</v>
      </c>
    </row>
    <row r="22" customFormat="false" ht="12.75" hidden="false" customHeight="false" outlineLevel="0" collapsed="false">
      <c r="A22" s="20" t="s">
        <v>35</v>
      </c>
      <c r="B22" s="21" t="n">
        <v>0.653697874918948</v>
      </c>
      <c r="C22" s="22" t="n">
        <v>0.799891560993827</v>
      </c>
      <c r="D22" s="23" t="n">
        <v>0.762929836638952</v>
      </c>
      <c r="E22" s="21" t="n">
        <v>0.715636464018607</v>
      </c>
      <c r="F22" s="22" t="n">
        <v>0.671821004232685</v>
      </c>
      <c r="G22" s="22" t="n">
        <v>0.795367941466222</v>
      </c>
      <c r="H22" s="23" t="n">
        <v>0.821690911936911</v>
      </c>
      <c r="I22" s="21" t="n">
        <v>0.7640889626991</v>
      </c>
      <c r="J22" s="23" t="n">
        <v>-0.042362762433043</v>
      </c>
      <c r="K22" s="21" t="n">
        <v>0.0248857936640605</v>
      </c>
      <c r="L22" s="22" t="n">
        <v>0.0120587185818988</v>
      </c>
      <c r="M22" s="22" t="n">
        <v>0.351732609517793</v>
      </c>
      <c r="N22" s="23" t="n">
        <v>0.131800069684659</v>
      </c>
    </row>
    <row r="23" customFormat="false" ht="12.75" hidden="false" customHeight="false" outlineLevel="0" collapsed="false">
      <c r="A23" s="20" t="s">
        <v>36</v>
      </c>
      <c r="B23" s="21" t="n">
        <v>0.662096778386062</v>
      </c>
      <c r="C23" s="22" t="n">
        <v>0.448662165653135</v>
      </c>
      <c r="D23" s="23" t="n">
        <v>0.606818988500289</v>
      </c>
      <c r="E23" s="21" t="n">
        <v>0.624644036675801</v>
      </c>
      <c r="F23" s="22" t="n">
        <v>0.530545334660089</v>
      </c>
      <c r="G23" s="22" t="n">
        <v>0.518298617989689</v>
      </c>
      <c r="H23" s="23" t="n">
        <v>0.519868571831372</v>
      </c>
      <c r="I23" s="21" t="n">
        <v>0.329672981337602</v>
      </c>
      <c r="J23" s="23" t="n">
        <v>0.27017282177261</v>
      </c>
      <c r="K23" s="21" t="n">
        <v>0.178069345068388</v>
      </c>
      <c r="L23" s="22" t="n">
        <v>0.315539720289364</v>
      </c>
      <c r="M23" s="22" t="n">
        <v>0.337020245919648</v>
      </c>
      <c r="N23" s="23" t="n">
        <v>0.307034827454888</v>
      </c>
    </row>
    <row r="24" customFormat="false" ht="12.75" hidden="false" customHeight="false" outlineLevel="0" collapsed="false">
      <c r="A24" s="20" t="s">
        <v>37</v>
      </c>
      <c r="B24" s="21" t="n">
        <v>0.45583103167517</v>
      </c>
      <c r="C24" s="22" t="n">
        <v>0.308391361171419</v>
      </c>
      <c r="D24" s="23" t="n">
        <v>0.489132919277091</v>
      </c>
      <c r="E24" s="21" t="n">
        <v>0.521913302257099</v>
      </c>
      <c r="F24" s="22" t="n">
        <v>0.379263929564673</v>
      </c>
      <c r="G24" s="22" t="n">
        <v>0.493495024426244</v>
      </c>
      <c r="H24" s="23" t="n">
        <v>0.515843191792484</v>
      </c>
      <c r="I24" s="21" t="n">
        <v>0.0998377983158127</v>
      </c>
      <c r="J24" s="23" t="n">
        <v>0.0825246034622434</v>
      </c>
      <c r="K24" s="21" t="n">
        <v>0.144479393645807</v>
      </c>
      <c r="L24" s="22" t="n">
        <v>0.115431261827271</v>
      </c>
      <c r="M24" s="22" t="n">
        <v>0.104432439132777</v>
      </c>
      <c r="N24" s="23" t="n">
        <v>0.135518536143502</v>
      </c>
    </row>
    <row r="25" customFormat="false" ht="12.75" hidden="false" customHeight="false" outlineLevel="0" collapsed="false">
      <c r="A25" s="20" t="s">
        <v>38</v>
      </c>
      <c r="B25" s="21" t="n">
        <v>0.889755841616914</v>
      </c>
      <c r="C25" s="22" t="n">
        <v>0.924078554465917</v>
      </c>
      <c r="D25" s="23" t="n">
        <v>0.918066608214679</v>
      </c>
      <c r="E25" s="21" t="n">
        <v>0.913316826055774</v>
      </c>
      <c r="F25" s="22" t="n">
        <v>0.897483536885095</v>
      </c>
      <c r="G25" s="22" t="n">
        <v>0.941951424203537</v>
      </c>
      <c r="H25" s="23" t="n">
        <v>0.939004698297777</v>
      </c>
      <c r="I25" s="21" t="n">
        <v>0.731325879456598</v>
      </c>
      <c r="J25" s="23" t="n">
        <v>-0.261998311841846</v>
      </c>
      <c r="K25" s="21" t="n">
        <v>-0.200090716375128</v>
      </c>
      <c r="L25" s="22" t="n">
        <v>-0.101022978245634</v>
      </c>
      <c r="M25" s="22" t="n">
        <v>0.269673574401155</v>
      </c>
      <c r="N25" s="23" t="n">
        <v>-0.108548116927426</v>
      </c>
    </row>
    <row r="26" customFormat="false" ht="12.75" hidden="false" customHeight="false" outlineLevel="0" collapsed="false">
      <c r="A26" s="20" t="s">
        <v>39</v>
      </c>
      <c r="B26" s="21" t="n">
        <v>0.363808381089816</v>
      </c>
      <c r="C26" s="22" t="n">
        <v>0.530878917925518</v>
      </c>
      <c r="D26" s="23" t="n">
        <v>0.485423313900304</v>
      </c>
      <c r="E26" s="21" t="n">
        <v>0.533751177225562</v>
      </c>
      <c r="F26" s="22" t="n">
        <v>0.479765851654757</v>
      </c>
      <c r="G26" s="22" t="n">
        <v>0.614928116398626</v>
      </c>
      <c r="H26" s="23" t="n">
        <v>0.627422122373685</v>
      </c>
      <c r="I26" s="21" t="n">
        <v>0.470482470673052</v>
      </c>
      <c r="J26" s="23" t="n">
        <v>0.486168498991423</v>
      </c>
      <c r="K26" s="21" t="n">
        <v>0.492432546818678</v>
      </c>
      <c r="L26" s="22" t="n">
        <v>0.529551731014896</v>
      </c>
      <c r="M26" s="22" t="n">
        <v>0.499539920467413</v>
      </c>
      <c r="N26" s="23" t="n">
        <v>0.531968320189396</v>
      </c>
    </row>
    <row r="27" customFormat="false" ht="12.75" hidden="false" customHeight="false" outlineLevel="0" collapsed="false">
      <c r="A27" s="20" t="s">
        <v>40</v>
      </c>
      <c r="B27" s="21" t="n">
        <v>0.665365987832675</v>
      </c>
      <c r="C27" s="22" t="n">
        <v>0.704196479729597</v>
      </c>
      <c r="D27" s="23" t="n">
        <v>0.663305797610757</v>
      </c>
      <c r="E27" s="21" t="n">
        <v>0.701459169058801</v>
      </c>
      <c r="F27" s="22" t="n">
        <v>0.682180446307263</v>
      </c>
      <c r="G27" s="22" t="n">
        <v>0.735949545044003</v>
      </c>
      <c r="H27" s="23" t="n">
        <v>0.703360503584708</v>
      </c>
      <c r="I27" s="21" t="n">
        <v>0.582410042091431</v>
      </c>
      <c r="J27" s="23" t="n">
        <v>0.588458774254211</v>
      </c>
      <c r="K27" s="21" t="n">
        <v>0.61076539903487</v>
      </c>
      <c r="L27" s="22" t="n">
        <v>0.603402513731903</v>
      </c>
      <c r="M27" s="22" t="n">
        <v>0.647279263038994</v>
      </c>
      <c r="N27" s="23" t="n">
        <v>0.628583077535741</v>
      </c>
    </row>
    <row r="28" customFormat="false" ht="12.75" hidden="false" customHeight="false" outlineLevel="0" collapsed="false">
      <c r="A28" s="20" t="s">
        <v>41</v>
      </c>
      <c r="B28" s="21" t="n">
        <v>0.884680782890764</v>
      </c>
      <c r="C28" s="22" t="n">
        <v>0.90047189671231</v>
      </c>
      <c r="D28" s="23" t="n">
        <v>0.89629457839478</v>
      </c>
      <c r="E28" s="21" t="n">
        <v>0.892409358319336</v>
      </c>
      <c r="F28" s="22" t="n">
        <v>0.889453754123325</v>
      </c>
      <c r="G28" s="22" t="n">
        <v>0.900579523630594</v>
      </c>
      <c r="H28" s="23" t="n">
        <v>0.898302742606045</v>
      </c>
      <c r="I28" s="21" t="n">
        <v>0.956889972191913</v>
      </c>
      <c r="J28" s="23" t="n">
        <v>0.970980965159182</v>
      </c>
      <c r="K28" s="21" t="n">
        <v>0.969717330763382</v>
      </c>
      <c r="L28" s="22" t="n">
        <v>0.966150419377813</v>
      </c>
      <c r="M28" s="22" t="n">
        <v>0.964323254236828</v>
      </c>
      <c r="N28" s="23" t="n">
        <v>0.967274072385987</v>
      </c>
    </row>
    <row r="29" customFormat="false" ht="12.75" hidden="false" customHeight="false" outlineLevel="0" collapsed="false">
      <c r="A29" s="20" t="s">
        <v>42</v>
      </c>
      <c r="B29" s="21" t="n">
        <v>0.885948110967092</v>
      </c>
      <c r="C29" s="22" t="n">
        <v>0.908004387383612</v>
      </c>
      <c r="D29" s="23" t="n">
        <v>0.906902103523548</v>
      </c>
      <c r="E29" s="21" t="n">
        <v>0.903758924060288</v>
      </c>
      <c r="F29" s="22" t="n">
        <v>0.912159302537058</v>
      </c>
      <c r="G29" s="22" t="n">
        <v>0.907351518485831</v>
      </c>
      <c r="H29" s="23" t="n">
        <v>0.913504957014059</v>
      </c>
      <c r="I29" s="21" t="n">
        <v>0.967847613259456</v>
      </c>
      <c r="J29" s="23" t="n">
        <v>0.927071706009858</v>
      </c>
      <c r="K29" s="21" t="n">
        <v>0.94022460047672</v>
      </c>
      <c r="L29" s="22" t="n">
        <v>0.952275950408142</v>
      </c>
      <c r="M29" s="22" t="n">
        <v>0.967830777401438</v>
      </c>
      <c r="N29" s="23" t="n">
        <v>0.952294538379417</v>
      </c>
    </row>
    <row r="30" customFormat="false" ht="12.75" hidden="false" customHeight="false" outlineLevel="0" collapsed="false">
      <c r="A30" s="20" t="s">
        <v>43</v>
      </c>
      <c r="B30" s="21" t="n">
        <v>0.884439935789939</v>
      </c>
      <c r="C30" s="22" t="n">
        <v>0.901528957437466</v>
      </c>
      <c r="D30" s="23" t="n">
        <v>0.905922503599887</v>
      </c>
      <c r="E30" s="21" t="n">
        <v>0.901843367162019</v>
      </c>
      <c r="F30" s="22" t="n">
        <v>0.856214955989746</v>
      </c>
      <c r="G30" s="22" t="n">
        <v>0.921576064822358</v>
      </c>
      <c r="H30" s="23" t="n">
        <v>0.919239603660405</v>
      </c>
      <c r="I30" s="21" t="n">
        <v>0.986631410591003</v>
      </c>
      <c r="J30" s="23" t="n">
        <v>0.981433677368247</v>
      </c>
      <c r="K30" s="21" t="n">
        <v>0.98162610759952</v>
      </c>
      <c r="L30" s="22" t="n">
        <v>0.986433147181407</v>
      </c>
      <c r="M30" s="22" t="n">
        <v>0.988713275571069</v>
      </c>
      <c r="N30" s="23" t="n">
        <v>0.984730611114148</v>
      </c>
    </row>
    <row r="31" customFormat="false" ht="12.75" hidden="false" customHeight="false" outlineLevel="0" collapsed="false">
      <c r="A31" s="20" t="s">
        <v>44</v>
      </c>
      <c r="B31" s="21" t="n">
        <v>0.837413614997825</v>
      </c>
      <c r="C31" s="22" t="n">
        <v>0.879965001507773</v>
      </c>
      <c r="D31" s="23" t="n">
        <v>0.848397119437076</v>
      </c>
      <c r="E31" s="21" t="n">
        <v>0.875791260240227</v>
      </c>
      <c r="F31" s="22" t="n">
        <v>0.868987962644346</v>
      </c>
      <c r="G31" s="22" t="n">
        <v>0.883215603896556</v>
      </c>
      <c r="H31" s="23" t="n">
        <v>0.882503155847774</v>
      </c>
      <c r="I31" s="21" t="n">
        <v>0.97582972797503</v>
      </c>
      <c r="J31" s="23" t="n">
        <v>0.933330091833483</v>
      </c>
      <c r="K31" s="21" t="n">
        <v>0.97369075852968</v>
      </c>
      <c r="L31" s="22" t="n">
        <v>0.977376060749005</v>
      </c>
      <c r="M31" s="22" t="n">
        <v>0.978928842250883</v>
      </c>
      <c r="N31" s="23" t="n">
        <v>0.976169642913392</v>
      </c>
    </row>
    <row r="32" customFormat="false" ht="12.75" hidden="false" customHeight="false" outlineLevel="0" collapsed="false">
      <c r="A32" s="20" t="s">
        <v>45</v>
      </c>
      <c r="B32" s="21" t="n">
        <v>0.428210015352362</v>
      </c>
      <c r="C32" s="22" t="n">
        <v>0.386256248132863</v>
      </c>
      <c r="D32" s="23" t="n">
        <v>0.417064613331215</v>
      </c>
      <c r="E32" s="21" t="n">
        <v>0.429061845427382</v>
      </c>
      <c r="F32" s="22" t="n">
        <v>0.382323185751352</v>
      </c>
      <c r="G32" s="22" t="n">
        <v>0.398012471234558</v>
      </c>
      <c r="H32" s="23" t="n">
        <v>0.40402017272233</v>
      </c>
      <c r="I32" s="21" t="n">
        <v>-0.0426318356813663</v>
      </c>
      <c r="J32" s="23" t="n">
        <v>-0.0210260543449649</v>
      </c>
      <c r="K32" s="21" t="n">
        <v>0.00414676680114501</v>
      </c>
      <c r="L32" s="22" t="n">
        <v>-0.0748906403138016</v>
      </c>
      <c r="M32" s="22" t="n">
        <v>-0.0445537826009946</v>
      </c>
      <c r="N32" s="23" t="n">
        <v>-0.079810681594344</v>
      </c>
    </row>
    <row r="33" customFormat="false" ht="12.75" hidden="false" customHeight="false" outlineLevel="0" collapsed="false">
      <c r="A33" s="20" t="s">
        <v>46</v>
      </c>
      <c r="B33" s="21" t="n">
        <v>0.865007550694164</v>
      </c>
      <c r="C33" s="22" t="n">
        <v>0.815106411685564</v>
      </c>
      <c r="D33" s="23" t="n">
        <v>0.877120368589667</v>
      </c>
      <c r="E33" s="21" t="n">
        <v>0.859536860038835</v>
      </c>
      <c r="F33" s="22" t="n">
        <v>0.82601982330138</v>
      </c>
      <c r="G33" s="22" t="n">
        <v>0.866797425521833</v>
      </c>
      <c r="H33" s="23" t="n">
        <v>0.89970823756084</v>
      </c>
      <c r="I33" s="21" t="n">
        <v>0.95533391429824</v>
      </c>
      <c r="J33" s="23" t="n">
        <v>0.97776661360925</v>
      </c>
      <c r="K33" s="21" t="n">
        <v>0.977909080603365</v>
      </c>
      <c r="L33" s="22" t="n">
        <v>0.976976734205307</v>
      </c>
      <c r="M33" s="22" t="n">
        <v>0.976471153636283</v>
      </c>
      <c r="N33" s="23" t="n">
        <v>0.978375156077044</v>
      </c>
    </row>
    <row r="34" customFormat="false" ht="12.75" hidden="false" customHeight="false" outlineLevel="0" collapsed="false">
      <c r="A34" s="20" t="s">
        <v>47</v>
      </c>
      <c r="B34" s="21" t="n">
        <v>0.807021285341761</v>
      </c>
      <c r="C34" s="22" t="n">
        <v>0.850246213942008</v>
      </c>
      <c r="D34" s="23" t="n">
        <v>0.831494169259018</v>
      </c>
      <c r="E34" s="21" t="n">
        <v>0.825281367214863</v>
      </c>
      <c r="F34" s="22" t="n">
        <v>0.828859810330852</v>
      </c>
      <c r="G34" s="22" t="n">
        <v>0.843018154324684</v>
      </c>
      <c r="H34" s="23" t="n">
        <v>0.835841363630383</v>
      </c>
      <c r="I34" s="21" t="n">
        <v>0.943450519018136</v>
      </c>
      <c r="J34" s="23" t="n">
        <v>0.938389595640487</v>
      </c>
      <c r="K34" s="21" t="n">
        <v>0.939691246591489</v>
      </c>
      <c r="L34" s="22" t="n">
        <v>0.94345625516911</v>
      </c>
      <c r="M34" s="22" t="n">
        <v>0.941178406423614</v>
      </c>
      <c r="N34" s="23" t="n">
        <v>0.940620951987954</v>
      </c>
    </row>
    <row r="35" customFormat="false" ht="12.75" hidden="false" customHeight="false" outlineLevel="0" collapsed="false">
      <c r="A35" s="20" t="s">
        <v>48</v>
      </c>
      <c r="B35" s="21" t="n">
        <v>0.852112339182574</v>
      </c>
      <c r="C35" s="22" t="n">
        <v>0.855077062894795</v>
      </c>
      <c r="D35" s="23" t="n">
        <v>0.866026906371074</v>
      </c>
      <c r="E35" s="21" t="n">
        <v>0.847286997270221</v>
      </c>
      <c r="F35" s="22" t="n">
        <v>0.849636101359423</v>
      </c>
      <c r="G35" s="22" t="n">
        <v>0.856021179832886</v>
      </c>
      <c r="H35" s="23" t="n">
        <v>0.874388649130426</v>
      </c>
      <c r="I35" s="21" t="n">
        <v>0.941059266203304</v>
      </c>
      <c r="J35" s="23" t="n">
        <v>0.952087422911968</v>
      </c>
      <c r="K35" s="21" t="n">
        <v>0.953979326668417</v>
      </c>
      <c r="L35" s="22" t="n">
        <v>0.945126790645643</v>
      </c>
      <c r="M35" s="22" t="n">
        <v>0.950341951149899</v>
      </c>
      <c r="N35" s="23" t="n">
        <v>0.956375595760158</v>
      </c>
    </row>
    <row r="36" customFormat="false" ht="12.75" hidden="false" customHeight="false" outlineLevel="0" collapsed="false">
      <c r="A36" s="20" t="s">
        <v>49</v>
      </c>
      <c r="B36" s="21" t="n">
        <v>0.776724079332194</v>
      </c>
      <c r="C36" s="22" t="n">
        <v>0.79364808546208</v>
      </c>
      <c r="D36" s="23" t="n">
        <v>0.767720127241005</v>
      </c>
      <c r="E36" s="21" t="n">
        <v>0.770349193218299</v>
      </c>
      <c r="F36" s="22" t="n">
        <v>0.786749845674377</v>
      </c>
      <c r="G36" s="22" t="n">
        <v>0.78519213511158</v>
      </c>
      <c r="H36" s="23" t="n">
        <v>0.777673961674605</v>
      </c>
      <c r="I36" s="21" t="n">
        <v>0.890739126817157</v>
      </c>
      <c r="J36" s="23" t="n">
        <v>0.856580913279829</v>
      </c>
      <c r="K36" s="21" t="n">
        <v>0.866049332923527</v>
      </c>
      <c r="L36" s="22" t="n">
        <v>0.870165062310771</v>
      </c>
      <c r="M36" s="22" t="n">
        <v>0.872499927069027</v>
      </c>
      <c r="N36" s="23" t="n">
        <v>0.86565850642947</v>
      </c>
    </row>
    <row r="37" customFormat="false" ht="12.75" hidden="false" customHeight="false" outlineLevel="0" collapsed="false">
      <c r="A37" s="20" t="s">
        <v>50</v>
      </c>
      <c r="B37" s="21" t="n">
        <v>0.823026112341621</v>
      </c>
      <c r="C37" s="22" t="n">
        <v>0.871138627638562</v>
      </c>
      <c r="D37" s="23" t="n">
        <v>0.842705437707108</v>
      </c>
      <c r="E37" s="21" t="n">
        <v>0.845670483671109</v>
      </c>
      <c r="F37" s="22" t="n">
        <v>0.844097836344894</v>
      </c>
      <c r="G37" s="22" t="n">
        <v>0.868519761604884</v>
      </c>
      <c r="H37" s="23" t="n">
        <v>0.855694803848702</v>
      </c>
      <c r="I37" s="21" t="n">
        <v>0.965664007204487</v>
      </c>
      <c r="J37" s="23" t="n">
        <v>0.954619638748538</v>
      </c>
      <c r="K37" s="21" t="n">
        <v>0.960449832334278</v>
      </c>
      <c r="L37" s="22" t="n">
        <v>0.962884007997325</v>
      </c>
      <c r="M37" s="22" t="n">
        <v>0.964770794386927</v>
      </c>
      <c r="N37" s="23" t="n">
        <v>0.964429876526119</v>
      </c>
    </row>
    <row r="38" customFormat="false" ht="12.75" hidden="false" customHeight="false" outlineLevel="0" collapsed="false">
      <c r="A38" s="20" t="s">
        <v>51</v>
      </c>
      <c r="B38" s="21" t="n">
        <v>0.868860571893448</v>
      </c>
      <c r="C38" s="22" t="n">
        <v>0.861328777281692</v>
      </c>
      <c r="D38" s="23" t="n">
        <v>0.891384503270837</v>
      </c>
      <c r="E38" s="21" t="n">
        <v>0.866549199574781</v>
      </c>
      <c r="F38" s="22" t="n">
        <v>0.825749493239325</v>
      </c>
      <c r="G38" s="22" t="n">
        <v>0.877018839591126</v>
      </c>
      <c r="H38" s="23" t="n">
        <v>0.884021910282537</v>
      </c>
      <c r="I38" s="21" t="n">
        <v>0.887630289108204</v>
      </c>
      <c r="J38" s="23" t="n">
        <v>0.9103356867076</v>
      </c>
      <c r="K38" s="21" t="n">
        <v>0.894791816532584</v>
      </c>
      <c r="L38" s="22" t="n">
        <v>0.872573081138552</v>
      </c>
      <c r="M38" s="22" t="n">
        <v>0.894604057462097</v>
      </c>
      <c r="N38" s="23" t="n">
        <v>0.885916897356507</v>
      </c>
    </row>
    <row r="39" customFormat="false" ht="12.75" hidden="false" customHeight="false" outlineLevel="0" collapsed="false">
      <c r="A39" s="20" t="s">
        <v>52</v>
      </c>
      <c r="B39" s="21" t="n">
        <v>0.810714820916664</v>
      </c>
      <c r="C39" s="22" t="n">
        <v>0.852828686409714</v>
      </c>
      <c r="D39" s="23" t="n">
        <v>0.831549180515668</v>
      </c>
      <c r="E39" s="21" t="n">
        <v>0.837583411771591</v>
      </c>
      <c r="F39" s="22" t="n">
        <v>0.848435516910809</v>
      </c>
      <c r="G39" s="22" t="n">
        <v>0.854870268542793</v>
      </c>
      <c r="H39" s="23" t="n">
        <v>0.853712001757302</v>
      </c>
      <c r="I39" s="21" t="n">
        <v>0.940830462034051</v>
      </c>
      <c r="J39" s="23" t="n">
        <v>0.926788605995636</v>
      </c>
      <c r="K39" s="21" t="n">
        <v>0.935424211615445</v>
      </c>
      <c r="L39" s="22" t="n">
        <v>0.937069546611174</v>
      </c>
      <c r="M39" s="22" t="n">
        <v>0.940630612859779</v>
      </c>
      <c r="N39" s="23" t="n">
        <v>0.940156667273097</v>
      </c>
    </row>
    <row r="40" customFormat="false" ht="12.75" hidden="false" customHeight="false" outlineLevel="0" collapsed="false">
      <c r="A40" s="20" t="s">
        <v>53</v>
      </c>
      <c r="B40" s="21" t="n">
        <v>0.789995828437956</v>
      </c>
      <c r="C40" s="22" t="n">
        <v>0.736574172655318</v>
      </c>
      <c r="D40" s="23" t="n">
        <v>0.770413219472958</v>
      </c>
      <c r="E40" s="21" t="n">
        <v>0.76442978321797</v>
      </c>
      <c r="F40" s="22" t="n">
        <v>0.683329304184646</v>
      </c>
      <c r="G40" s="22" t="n">
        <v>0.765368093977146</v>
      </c>
      <c r="H40" s="23" t="n">
        <v>0.747144444075625</v>
      </c>
      <c r="I40" s="21" t="n">
        <v>0.816115199202091</v>
      </c>
      <c r="J40" s="23" t="n">
        <v>0.821405004312234</v>
      </c>
      <c r="K40" s="21" t="n">
        <v>0.854697308469169</v>
      </c>
      <c r="L40" s="22" t="n">
        <v>0.854371788935129</v>
      </c>
      <c r="M40" s="22" t="n">
        <v>0.843284272114462</v>
      </c>
      <c r="N40" s="23" t="n">
        <v>0.852805362835362</v>
      </c>
    </row>
    <row r="41" customFormat="false" ht="12.75" hidden="false" customHeight="false" outlineLevel="0" collapsed="false">
      <c r="A41" s="20" t="s">
        <v>54</v>
      </c>
      <c r="B41" s="21" t="n">
        <v>0.73089197848692</v>
      </c>
      <c r="C41" s="22" t="n">
        <v>0.771630529195156</v>
      </c>
      <c r="D41" s="23" t="n">
        <v>0.760294530357674</v>
      </c>
      <c r="E41" s="21" t="n">
        <v>0.754525823174855</v>
      </c>
      <c r="F41" s="22" t="n">
        <v>0.762886982294979</v>
      </c>
      <c r="G41" s="22" t="n">
        <v>0.777595543135648</v>
      </c>
      <c r="H41" s="23" t="n">
        <v>0.764931211927668</v>
      </c>
      <c r="I41" s="21" t="n">
        <v>0.877248157509223</v>
      </c>
      <c r="J41" s="23" t="n">
        <v>0.878370870936947</v>
      </c>
      <c r="K41" s="21" t="n">
        <v>0.877332371420575</v>
      </c>
      <c r="L41" s="22" t="n">
        <v>0.876481237377237</v>
      </c>
      <c r="M41" s="22" t="n">
        <v>0.878248729975653</v>
      </c>
      <c r="N41" s="23" t="n">
        <v>0.87881977198695</v>
      </c>
    </row>
    <row r="42" customFormat="false" ht="12.75" hidden="false" customHeight="false" outlineLevel="0" collapsed="false">
      <c r="A42" s="20" t="s">
        <v>55</v>
      </c>
      <c r="B42" s="21" t="n">
        <v>0.923629363508643</v>
      </c>
      <c r="C42" s="22" t="n">
        <v>0.897322576085984</v>
      </c>
      <c r="D42" s="23" t="n">
        <v>0.954714533813458</v>
      </c>
      <c r="E42" s="21" t="n">
        <v>0.944545080916793</v>
      </c>
      <c r="F42" s="22" t="n">
        <v>0.925492881538889</v>
      </c>
      <c r="G42" s="22" t="n">
        <v>0.952915877404341</v>
      </c>
      <c r="H42" s="23" t="n">
        <v>0.956519571173205</v>
      </c>
      <c r="I42" s="21" t="n">
        <v>0.986926717082428</v>
      </c>
      <c r="J42" s="23" t="n">
        <v>0.987521378560006</v>
      </c>
      <c r="K42" s="21" t="n">
        <v>0.98772533587755</v>
      </c>
      <c r="L42" s="22" t="n">
        <v>0.986883025112455</v>
      </c>
      <c r="M42" s="22" t="n">
        <v>0.987751980081836</v>
      </c>
      <c r="N42" s="23" t="n">
        <v>0.987702510668328</v>
      </c>
    </row>
    <row r="43" customFormat="false" ht="12.75" hidden="false" customHeight="false" outlineLevel="0" collapsed="false">
      <c r="A43" s="20" t="s">
        <v>56</v>
      </c>
      <c r="B43" s="21" t="n">
        <v>0.822985383325362</v>
      </c>
      <c r="C43" s="22" t="n">
        <v>0.787892685666108</v>
      </c>
      <c r="D43" s="23" t="n">
        <v>0.82275621264665</v>
      </c>
      <c r="E43" s="21" t="n">
        <v>0.804362927615908</v>
      </c>
      <c r="F43" s="22" t="n">
        <v>0.807139407024578</v>
      </c>
      <c r="G43" s="22" t="n">
        <v>0.782551192606589</v>
      </c>
      <c r="H43" s="23" t="n">
        <v>0.82283897244932</v>
      </c>
      <c r="I43" s="21" t="n">
        <v>0.830995093770972</v>
      </c>
      <c r="J43" s="23" t="n">
        <v>0.821733417520777</v>
      </c>
      <c r="K43" s="21" t="n">
        <v>0.823312932637939</v>
      </c>
      <c r="L43" s="22" t="n">
        <v>0.831016137588598</v>
      </c>
      <c r="M43" s="22" t="n">
        <v>0.824976451900184</v>
      </c>
      <c r="N43" s="23" t="n">
        <v>0.825379121540662</v>
      </c>
    </row>
    <row r="44" customFormat="false" ht="12.75" hidden="false" customHeight="false" outlineLevel="0" collapsed="false">
      <c r="A44" s="20" t="s">
        <v>57</v>
      </c>
      <c r="B44" s="21" t="n">
        <v>0.839209602738552</v>
      </c>
      <c r="C44" s="22" t="n">
        <v>0.693143173169049</v>
      </c>
      <c r="D44" s="23" t="n">
        <v>0.819898887798639</v>
      </c>
      <c r="E44" s="21" t="n">
        <v>0.838611367690895</v>
      </c>
      <c r="F44" s="22" t="n">
        <v>0.805423671888472</v>
      </c>
      <c r="G44" s="22" t="n">
        <v>0.814755966342616</v>
      </c>
      <c r="H44" s="23" t="n">
        <v>0.811495479997202</v>
      </c>
      <c r="I44" s="21" t="n">
        <v>0.893220306113924</v>
      </c>
      <c r="J44" s="23" t="n">
        <v>0.910036753640808</v>
      </c>
      <c r="K44" s="21" t="n">
        <v>0.905034455468744</v>
      </c>
      <c r="L44" s="22" t="n">
        <v>0.899843545848587</v>
      </c>
      <c r="M44" s="22" t="n">
        <v>0.916884907862237</v>
      </c>
      <c r="N44" s="23" t="n">
        <v>0.917172225858248</v>
      </c>
    </row>
    <row r="45" customFormat="false" ht="12.75" hidden="false" customHeight="false" outlineLevel="0" collapsed="false">
      <c r="A45" s="20" t="s">
        <v>58</v>
      </c>
      <c r="B45" s="21" t="n">
        <v>0.949065243595413</v>
      </c>
      <c r="C45" s="22" t="n">
        <v>0.957305948729454</v>
      </c>
      <c r="D45" s="23" t="n">
        <v>0.962435175672347</v>
      </c>
      <c r="E45" s="21" t="n">
        <v>0.948094341717284</v>
      </c>
      <c r="F45" s="22" t="n">
        <v>0.951650335449311</v>
      </c>
      <c r="G45" s="22" t="n">
        <v>0.955300024182169</v>
      </c>
      <c r="H45" s="23" t="n">
        <v>0.96280172920555</v>
      </c>
      <c r="I45" s="21" t="n">
        <v>0.988822473241003</v>
      </c>
      <c r="J45" s="23" t="n">
        <v>0.970030907087</v>
      </c>
      <c r="K45" s="21" t="n">
        <v>0.969952736684021</v>
      </c>
      <c r="L45" s="22" t="n">
        <v>0.982573284196173</v>
      </c>
      <c r="M45" s="22" t="n">
        <v>0.988469433986467</v>
      </c>
      <c r="N45" s="23" t="n">
        <v>0.988682422736528</v>
      </c>
    </row>
    <row r="46" customFormat="false" ht="12.75" hidden="false" customHeight="false" outlineLevel="0" collapsed="false">
      <c r="A46" s="20" t="s">
        <v>59</v>
      </c>
      <c r="B46" s="21" t="n">
        <v>0.750916857661477</v>
      </c>
      <c r="C46" s="22" t="n">
        <v>0.714282364434896</v>
      </c>
      <c r="D46" s="23" t="n">
        <v>0.756356488571966</v>
      </c>
      <c r="E46" s="21" t="n">
        <v>0.748000975554809</v>
      </c>
      <c r="F46" s="22" t="n">
        <v>0.751597948721393</v>
      </c>
      <c r="G46" s="22" t="n">
        <v>0.722929523313192</v>
      </c>
      <c r="H46" s="23" t="n">
        <v>0.7591291737028</v>
      </c>
      <c r="I46" s="21" t="n">
        <v>0.862082929167535</v>
      </c>
      <c r="J46" s="23" t="n">
        <v>0.830261048614934</v>
      </c>
      <c r="K46" s="21" t="n">
        <v>0.824765158981745</v>
      </c>
      <c r="L46" s="22" t="n">
        <v>0.82812830513526</v>
      </c>
      <c r="M46" s="22" t="n">
        <v>0.83292205344178</v>
      </c>
      <c r="N46" s="23" t="n">
        <v>0.835540774215585</v>
      </c>
    </row>
    <row r="47" customFormat="false" ht="12.75" hidden="false" customHeight="false" outlineLevel="0" collapsed="false">
      <c r="A47" s="20" t="s">
        <v>60</v>
      </c>
      <c r="B47" s="21" t="n">
        <v>0.529458810762448</v>
      </c>
      <c r="C47" s="22" t="n">
        <v>-0.00491023204484945</v>
      </c>
      <c r="D47" s="23" t="n">
        <v>0.268079239234893</v>
      </c>
      <c r="E47" s="21" t="n">
        <v>0.232711244999361</v>
      </c>
      <c r="F47" s="22" t="n">
        <v>0.0360069171383099</v>
      </c>
      <c r="G47" s="22" t="n">
        <v>0.349055966087769</v>
      </c>
      <c r="H47" s="23" t="n">
        <v>0.515744586686972</v>
      </c>
      <c r="I47" s="21" t="n">
        <v>0.915784282128774</v>
      </c>
      <c r="J47" s="23" t="n">
        <v>0.797445846685568</v>
      </c>
      <c r="K47" s="21" t="n">
        <v>0.783929294013936</v>
      </c>
      <c r="L47" s="22" t="n">
        <v>0.869570094230809</v>
      </c>
      <c r="M47" s="22" t="n">
        <v>0.90588489886529</v>
      </c>
      <c r="N47" s="23" t="n">
        <v>0.877206615880271</v>
      </c>
    </row>
    <row r="48" customFormat="false" ht="12.75" hidden="false" customHeight="false" outlineLevel="0" collapsed="false">
      <c r="A48" s="20" t="s">
        <v>61</v>
      </c>
      <c r="B48" s="21" t="n">
        <v>0.697931261373693</v>
      </c>
      <c r="C48" s="22" t="n">
        <v>0.635192250557709</v>
      </c>
      <c r="D48" s="23" t="n">
        <v>0.713244560089203</v>
      </c>
      <c r="E48" s="21" t="n">
        <v>0.605540096363391</v>
      </c>
      <c r="F48" s="22" t="n">
        <v>0.616089903022028</v>
      </c>
      <c r="G48" s="22" t="n">
        <v>0.640194437434962</v>
      </c>
      <c r="H48" s="23" t="n">
        <v>0.697703934396134</v>
      </c>
      <c r="I48" s="21" t="n">
        <v>0.229297660029136</v>
      </c>
      <c r="J48" s="23" t="n">
        <v>0.145972533680815</v>
      </c>
      <c r="K48" s="21" t="n">
        <v>0.0151089111411343</v>
      </c>
      <c r="L48" s="22" t="n">
        <v>-0.0142184625227702</v>
      </c>
      <c r="M48" s="22" t="n">
        <v>0.145132353493759</v>
      </c>
      <c r="N48" s="23" t="n">
        <v>-0.0168861770801239</v>
      </c>
    </row>
    <row r="49" customFormat="false" ht="12.75" hidden="false" customHeight="false" outlineLevel="0" collapsed="false">
      <c r="A49" s="20" t="s">
        <v>62</v>
      </c>
      <c r="B49" s="21" t="n">
        <v>0.882316091349579</v>
      </c>
      <c r="C49" s="22" t="n">
        <v>0.87380193122731</v>
      </c>
      <c r="D49" s="23" t="n">
        <v>0.906052091979776</v>
      </c>
      <c r="E49" s="21" t="n">
        <v>0.837479019740486</v>
      </c>
      <c r="F49" s="22" t="n">
        <v>0.88598714507622</v>
      </c>
      <c r="G49" s="22" t="n">
        <v>0.861982975892606</v>
      </c>
      <c r="H49" s="23" t="n">
        <v>0.907925515754778</v>
      </c>
      <c r="I49" s="21" t="n">
        <v>0.965909384979558</v>
      </c>
      <c r="J49" s="23" t="n">
        <v>0.96017154373209</v>
      </c>
      <c r="K49" s="21" t="n">
        <v>0.957621456436308</v>
      </c>
      <c r="L49" s="22" t="n">
        <v>0.96817298787751</v>
      </c>
      <c r="M49" s="22" t="n">
        <v>0.96927108834598</v>
      </c>
      <c r="N49" s="23" t="n">
        <v>0.966928350501025</v>
      </c>
    </row>
    <row r="50" customFormat="false" ht="12.75" hidden="false" customHeight="false" outlineLevel="0" collapsed="false">
      <c r="A50" s="20" t="s">
        <v>63</v>
      </c>
      <c r="B50" s="21" t="n">
        <v>0.781491852074373</v>
      </c>
      <c r="C50" s="22" t="n">
        <v>0.759098600546555</v>
      </c>
      <c r="D50" s="23" t="n">
        <v>0.781562545717714</v>
      </c>
      <c r="E50" s="21" t="n">
        <v>0.740930533006104</v>
      </c>
      <c r="F50" s="22" t="n">
        <v>0.73541089498334</v>
      </c>
      <c r="G50" s="22" t="n">
        <v>0.759139580935882</v>
      </c>
      <c r="H50" s="23" t="n">
        <v>0.768947839339134</v>
      </c>
      <c r="I50" s="21" t="n">
        <v>0.932275980926194</v>
      </c>
      <c r="J50" s="23" t="n">
        <v>0.933787787305146</v>
      </c>
      <c r="K50" s="21" t="n">
        <v>0.916570540483692</v>
      </c>
      <c r="L50" s="22" t="n">
        <v>0.922465555162964</v>
      </c>
      <c r="M50" s="22" t="n">
        <v>0.931576747916175</v>
      </c>
      <c r="N50" s="23" t="n">
        <v>0.928978617964517</v>
      </c>
    </row>
    <row r="51" customFormat="false" ht="12.75" hidden="false" customHeight="false" outlineLevel="0" collapsed="false">
      <c r="A51" s="20" t="s">
        <v>64</v>
      </c>
      <c r="B51" s="21" t="n">
        <v>0.809813791391112</v>
      </c>
      <c r="C51" s="22" t="n">
        <v>0.813030762588845</v>
      </c>
      <c r="D51" s="23" t="n">
        <v>0.816589795311744</v>
      </c>
      <c r="E51" s="21" t="n">
        <v>0.81568863977985</v>
      </c>
      <c r="F51" s="22" t="n">
        <v>0.806351552600697</v>
      </c>
      <c r="G51" s="22" t="n">
        <v>0.815184977334131</v>
      </c>
      <c r="H51" s="23" t="n">
        <v>0.817152398410438</v>
      </c>
      <c r="I51" s="21" t="n">
        <v>0.868436722827324</v>
      </c>
      <c r="J51" s="23" t="n">
        <v>0.857118218566457</v>
      </c>
      <c r="K51" s="21" t="n">
        <v>0.859699322171303</v>
      </c>
      <c r="L51" s="22" t="n">
        <v>0.86966137753375</v>
      </c>
      <c r="M51" s="22" t="n">
        <v>0.863044338461565</v>
      </c>
      <c r="N51" s="23" t="n">
        <v>0.861995416396709</v>
      </c>
    </row>
    <row r="52" customFormat="false" ht="12.75" hidden="false" customHeight="false" outlineLevel="0" collapsed="false">
      <c r="A52" s="20" t="s">
        <v>65</v>
      </c>
      <c r="B52" s="21" t="n">
        <v>0.565387460931389</v>
      </c>
      <c r="C52" s="22" t="n">
        <v>0.816087050203383</v>
      </c>
      <c r="D52" s="23" t="n">
        <v>0.68379610451013</v>
      </c>
      <c r="E52" s="21" t="n">
        <v>0.663934694702615</v>
      </c>
      <c r="F52" s="22" t="n">
        <v>0.702521302463418</v>
      </c>
      <c r="G52" s="22" t="n">
        <v>0.80630361781381</v>
      </c>
      <c r="H52" s="23" t="n">
        <v>0.78875259083035</v>
      </c>
      <c r="I52" s="21" t="n">
        <v>0.97442177639598</v>
      </c>
      <c r="J52" s="23" t="n">
        <v>0.836121280214898</v>
      </c>
      <c r="K52" s="21" t="n">
        <v>0.859057230469388</v>
      </c>
      <c r="L52" s="22" t="n">
        <v>0.921319823537402</v>
      </c>
      <c r="M52" s="22" t="n">
        <v>0.958423375522796</v>
      </c>
      <c r="N52" s="23" t="n">
        <v>0.934398396480224</v>
      </c>
    </row>
    <row r="53" customFormat="false" ht="12.75" hidden="false" customHeight="false" outlineLevel="0" collapsed="false">
      <c r="A53" s="20" t="s">
        <v>66</v>
      </c>
      <c r="B53" s="21" t="n">
        <v>0.682721088191797</v>
      </c>
      <c r="C53" s="22" t="s">
        <v>67</v>
      </c>
      <c r="D53" s="23" t="n">
        <v>0.498480880042318</v>
      </c>
      <c r="E53" s="21" t="n">
        <v>0.674882269016788</v>
      </c>
      <c r="F53" s="22" t="n">
        <v>0.606737066307207</v>
      </c>
      <c r="G53" s="22" t="n">
        <v>0.637914622394536</v>
      </c>
      <c r="H53" s="23" t="n">
        <v>0.436953201979986</v>
      </c>
      <c r="I53" s="21" t="s">
        <v>67</v>
      </c>
      <c r="J53" s="23" t="n">
        <v>0.74744385114864</v>
      </c>
      <c r="K53" s="21" t="n">
        <v>0.688081519491157</v>
      </c>
      <c r="L53" s="22" t="n">
        <v>0.567445501896544</v>
      </c>
      <c r="M53" s="22" t="n">
        <v>0.474128479560763</v>
      </c>
      <c r="N53" s="23" t="n">
        <v>0.558343814135362</v>
      </c>
    </row>
    <row r="54" customFormat="false" ht="12.75" hidden="false" customHeight="false" outlineLevel="0" collapsed="false">
      <c r="A54" s="20" t="s">
        <v>68</v>
      </c>
      <c r="B54" s="21" t="n">
        <v>0.772200804319999</v>
      </c>
      <c r="C54" s="22" t="n">
        <v>0.838835173094664</v>
      </c>
      <c r="D54" s="23" t="n">
        <v>0.801118730882429</v>
      </c>
      <c r="E54" s="21" t="n">
        <v>0.815852449699048</v>
      </c>
      <c r="F54" s="22" t="n">
        <v>0.84192222124147</v>
      </c>
      <c r="G54" s="22" t="n">
        <v>0.824962396543266</v>
      </c>
      <c r="H54" s="23" t="n">
        <v>0.818345022875282</v>
      </c>
      <c r="I54" s="21" t="n">
        <v>0.949901271061959</v>
      </c>
      <c r="J54" s="23" t="n">
        <v>0.767363427677293</v>
      </c>
      <c r="K54" s="21" t="n">
        <v>0.832412701606073</v>
      </c>
      <c r="L54" s="22" t="n">
        <v>0.911779445027404</v>
      </c>
      <c r="M54" s="22" t="n">
        <v>0.945440581150086</v>
      </c>
      <c r="N54" s="23" t="n">
        <v>0.924092404940818</v>
      </c>
    </row>
    <row r="55" customFormat="false" ht="12.75" hidden="false" customHeight="false" outlineLevel="0" collapsed="false">
      <c r="A55" s="20" t="s">
        <v>69</v>
      </c>
      <c r="B55" s="21" t="n">
        <v>0.550548545495578</v>
      </c>
      <c r="C55" s="22" t="n">
        <v>0.539174444409032</v>
      </c>
      <c r="D55" s="23" t="n">
        <v>0.592753448437481</v>
      </c>
      <c r="E55" s="21" t="n">
        <v>0.49201632514506</v>
      </c>
      <c r="F55" s="22" t="n">
        <v>0.520915123350089</v>
      </c>
      <c r="G55" s="22" t="n">
        <v>0.530169916611007</v>
      </c>
      <c r="H55" s="23" t="n">
        <v>0.578257863142217</v>
      </c>
      <c r="I55" s="21" t="n">
        <v>0.451259156720778</v>
      </c>
      <c r="J55" s="23" t="n">
        <v>0.260197062975831</v>
      </c>
      <c r="K55" s="21" t="n">
        <v>0.367170211660834</v>
      </c>
      <c r="L55" s="22" t="n">
        <v>0.378984445520587</v>
      </c>
      <c r="M55" s="22" t="n">
        <v>0.397663742531241</v>
      </c>
      <c r="N55" s="23" t="n">
        <v>0.412895533475453</v>
      </c>
    </row>
    <row r="56" customFormat="false" ht="12.75" hidden="false" customHeight="false" outlineLevel="0" collapsed="false">
      <c r="A56" s="20" t="s">
        <v>70</v>
      </c>
      <c r="B56" s="21" t="n">
        <v>0.642890296194918</v>
      </c>
      <c r="C56" s="22" t="n">
        <v>0.599778839346922</v>
      </c>
      <c r="D56" s="23" t="n">
        <v>0.666908275762562</v>
      </c>
      <c r="E56" s="21" t="n">
        <v>0.66924988745771</v>
      </c>
      <c r="F56" s="22" t="n">
        <v>0.678627865798325</v>
      </c>
      <c r="G56" s="22" t="n">
        <v>0.621201024837368</v>
      </c>
      <c r="H56" s="23" t="n">
        <v>0.63306748866991</v>
      </c>
      <c r="I56" s="21" t="n">
        <v>0.90657695018406</v>
      </c>
      <c r="J56" s="23" t="n">
        <v>0.895206854471239</v>
      </c>
      <c r="K56" s="21" t="n">
        <v>0.904722987523918</v>
      </c>
      <c r="L56" s="22" t="n">
        <v>0.904490018422277</v>
      </c>
      <c r="M56" s="22" t="n">
        <v>0.908234603325726</v>
      </c>
      <c r="N56" s="23" t="n">
        <v>0.910758436388929</v>
      </c>
    </row>
    <row r="57" customFormat="false" ht="12.75" hidden="false" customHeight="false" outlineLevel="0" collapsed="false">
      <c r="A57" s="20" t="s">
        <v>71</v>
      </c>
      <c r="B57" s="21" t="n">
        <v>0.559888523870796</v>
      </c>
      <c r="C57" s="22" t="n">
        <v>0.56452543339479</v>
      </c>
      <c r="D57" s="23" t="n">
        <v>0.566832839865413</v>
      </c>
      <c r="E57" s="21" t="n">
        <v>0.580085050191553</v>
      </c>
      <c r="F57" s="22" t="n">
        <v>0.474712056620289</v>
      </c>
      <c r="G57" s="22" t="n">
        <v>0.590885317714926</v>
      </c>
      <c r="H57" s="23" t="n">
        <v>0.596051279183405</v>
      </c>
      <c r="I57" s="21" t="n">
        <v>0.936832443759285</v>
      </c>
      <c r="J57" s="23" t="n">
        <v>0.80642883811906</v>
      </c>
      <c r="K57" s="21" t="n">
        <v>0.887592498179867</v>
      </c>
      <c r="L57" s="22" t="n">
        <v>0.931593454261693</v>
      </c>
      <c r="M57" s="22" t="n">
        <v>0.94058704065568</v>
      </c>
      <c r="N57" s="23" t="n">
        <v>0.935509391291847</v>
      </c>
    </row>
    <row r="58" customFormat="false" ht="12.75" hidden="false" customHeight="false" outlineLevel="0" collapsed="false">
      <c r="A58" s="20" t="s">
        <v>72</v>
      </c>
      <c r="B58" s="21" t="n">
        <v>0.972593980515065</v>
      </c>
      <c r="C58" s="22" t="n">
        <v>0.91369902487754</v>
      </c>
      <c r="D58" s="23" t="n">
        <v>0.966832091029357</v>
      </c>
      <c r="E58" s="21" t="n">
        <v>0.96658065700158</v>
      </c>
      <c r="F58" s="22" t="n">
        <v>0.940531126205232</v>
      </c>
      <c r="G58" s="22" t="n">
        <v>0.955396572237305</v>
      </c>
      <c r="H58" s="23" t="n">
        <v>0.966677587387056</v>
      </c>
      <c r="I58" s="21" t="n">
        <v>0.991728004189745</v>
      </c>
      <c r="J58" s="23" t="n">
        <v>0.956986898457229</v>
      </c>
      <c r="K58" s="21" t="n">
        <v>0.982877190605076</v>
      </c>
      <c r="L58" s="22" t="n">
        <v>0.987751304711105</v>
      </c>
      <c r="M58" s="22" t="n">
        <v>0.991690565384925</v>
      </c>
      <c r="N58" s="23" t="n">
        <v>0.988324178772817</v>
      </c>
    </row>
    <row r="59" customFormat="false" ht="12.75" hidden="false" customHeight="false" outlineLevel="0" collapsed="false">
      <c r="A59" s="20" t="s">
        <v>73</v>
      </c>
      <c r="B59" s="21" t="n">
        <v>0.771347790841223</v>
      </c>
      <c r="C59" s="22" t="n">
        <v>0.606592110695875</v>
      </c>
      <c r="D59" s="23" t="n">
        <v>0.764190869129275</v>
      </c>
      <c r="E59" s="21" t="n">
        <v>0.685310128880568</v>
      </c>
      <c r="F59" s="22" t="n">
        <v>0.665682094134551</v>
      </c>
      <c r="G59" s="22" t="n">
        <v>0.685930328425759</v>
      </c>
      <c r="H59" s="23" t="n">
        <v>0.773707149295561</v>
      </c>
      <c r="I59" s="21" t="n">
        <v>0.621719575405333</v>
      </c>
      <c r="J59" s="23" t="n">
        <v>0.640008345675027</v>
      </c>
      <c r="K59" s="21" t="n">
        <v>0.634375955762529</v>
      </c>
      <c r="L59" s="22" t="n">
        <v>0.652394167671419</v>
      </c>
      <c r="M59" s="22" t="n">
        <v>0.652461081388235</v>
      </c>
      <c r="N59" s="23" t="n">
        <v>0.660145910466231</v>
      </c>
    </row>
    <row r="60" customFormat="false" ht="12.75" hidden="false" customHeight="false" outlineLevel="0" collapsed="false">
      <c r="A60" s="20" t="s">
        <v>74</v>
      </c>
      <c r="B60" s="21" t="n">
        <v>0.496687045802844</v>
      </c>
      <c r="C60" s="22" t="n">
        <v>0.12197746132277</v>
      </c>
      <c r="D60" s="23" t="n">
        <v>0.445547886652182</v>
      </c>
      <c r="E60" s="21" t="n">
        <v>0.428287162729231</v>
      </c>
      <c r="F60" s="22" t="n">
        <v>0.365852550773828</v>
      </c>
      <c r="G60" s="22" t="n">
        <v>0.275433789293447</v>
      </c>
      <c r="H60" s="23" t="n">
        <v>0.442682076798452</v>
      </c>
      <c r="I60" s="21" t="n">
        <v>0.860302420657394</v>
      </c>
      <c r="J60" s="23" t="n">
        <v>0.748348301070053</v>
      </c>
      <c r="K60" s="21" t="n">
        <v>0.771563920220817</v>
      </c>
      <c r="L60" s="22" t="n">
        <v>0.843536726025496</v>
      </c>
      <c r="M60" s="22" t="n">
        <v>0.864754044705945</v>
      </c>
      <c r="N60" s="23" t="n">
        <v>0.870537605641405</v>
      </c>
    </row>
    <row r="61" customFormat="false" ht="12.75" hidden="false" customHeight="false" outlineLevel="0" collapsed="false">
      <c r="A61" s="20" t="s">
        <v>75</v>
      </c>
      <c r="B61" s="21" t="n">
        <v>0.882080440912628</v>
      </c>
      <c r="C61" s="22" t="n">
        <v>0.876650318120391</v>
      </c>
      <c r="D61" s="23" t="n">
        <v>0.880449039279583</v>
      </c>
      <c r="E61" s="21" t="n">
        <v>0.888258703388723</v>
      </c>
      <c r="F61" s="22" t="n">
        <v>0.880076046481919</v>
      </c>
      <c r="G61" s="22" t="n">
        <v>0.890109899508314</v>
      </c>
      <c r="H61" s="23" t="n">
        <v>0.890330867742465</v>
      </c>
      <c r="I61" s="21" t="n">
        <v>0.952833632673701</v>
      </c>
      <c r="J61" s="23" t="n">
        <v>0.943067637652986</v>
      </c>
      <c r="K61" s="21" t="n">
        <v>0.948965685195762</v>
      </c>
      <c r="L61" s="22" t="n">
        <v>0.948971020199813</v>
      </c>
      <c r="M61" s="22" t="n">
        <v>0.95479785829555</v>
      </c>
      <c r="N61" s="23" t="n">
        <v>0.952416289095996</v>
      </c>
    </row>
    <row r="62" customFormat="false" ht="12.75" hidden="false" customHeight="false" outlineLevel="0" collapsed="false">
      <c r="A62" s="20" t="s">
        <v>76</v>
      </c>
      <c r="B62" s="21" t="n">
        <v>0.754619696943661</v>
      </c>
      <c r="C62" s="22" t="n">
        <v>0.875618593808232</v>
      </c>
      <c r="D62" s="23" t="n">
        <v>0.81252013160502</v>
      </c>
      <c r="E62" s="21" t="n">
        <v>0.845359535156877</v>
      </c>
      <c r="F62" s="22" t="n">
        <v>0.869123854069186</v>
      </c>
      <c r="G62" s="22" t="n">
        <v>0.878941930621236</v>
      </c>
      <c r="H62" s="23" t="n">
        <v>0.855263205971754</v>
      </c>
      <c r="I62" s="21" t="n">
        <v>0.992811815194404</v>
      </c>
      <c r="J62" s="23" t="n">
        <v>0.891960445176713</v>
      </c>
      <c r="K62" s="21" t="n">
        <v>0.963961283183635</v>
      </c>
      <c r="L62" s="22" t="n">
        <v>0.97333512435425</v>
      </c>
      <c r="M62" s="22" t="n">
        <v>0.987840478671338</v>
      </c>
      <c r="N62" s="23" t="n">
        <v>0.979656499161007</v>
      </c>
    </row>
    <row r="63" customFormat="false" ht="12.75" hidden="false" customHeight="false" outlineLevel="0" collapsed="false">
      <c r="A63" s="20" t="s">
        <v>77</v>
      </c>
      <c r="B63" s="21" t="n">
        <v>0.567938794341803</v>
      </c>
      <c r="C63" s="22" t="n">
        <v>0.605244215393025</v>
      </c>
      <c r="D63" s="23" t="n">
        <v>0.596735553897009</v>
      </c>
      <c r="E63" s="21" t="n">
        <v>0.59847891535765</v>
      </c>
      <c r="F63" s="22" t="n">
        <v>0.61128846121018</v>
      </c>
      <c r="G63" s="22" t="n">
        <v>0.599924568591433</v>
      </c>
      <c r="H63" s="23" t="n">
        <v>0.59454883685507</v>
      </c>
      <c r="I63" s="21" t="n">
        <v>0.143264892504377</v>
      </c>
      <c r="J63" s="23" t="n">
        <v>0.323295776101239</v>
      </c>
      <c r="K63" s="21" t="n">
        <v>0.357812358440248</v>
      </c>
      <c r="L63" s="22" t="n">
        <v>0.350467328963558</v>
      </c>
      <c r="M63" s="22" t="n">
        <v>0.252560353097168</v>
      </c>
      <c r="N63" s="23" t="n">
        <v>0.363445766102781</v>
      </c>
    </row>
    <row r="64" customFormat="false" ht="12.75" hidden="false" customHeight="false" outlineLevel="0" collapsed="false">
      <c r="A64" s="20" t="s">
        <v>78</v>
      </c>
      <c r="B64" s="21" t="n">
        <v>-0.514837299712193</v>
      </c>
      <c r="C64" s="22" t="n">
        <v>-0.108615117760982</v>
      </c>
      <c r="D64" s="23" t="n">
        <v>-0.384532369371368</v>
      </c>
      <c r="E64" s="21" t="n">
        <v>-0.371749444853357</v>
      </c>
      <c r="F64" s="22" t="n">
        <v>-0.30588354178952</v>
      </c>
      <c r="G64" s="22" t="n">
        <v>-0.145190931716348</v>
      </c>
      <c r="H64" s="23" t="n">
        <v>-0.258566240043739</v>
      </c>
      <c r="I64" s="21" t="n">
        <v>-0.122301138713793</v>
      </c>
      <c r="J64" s="23" t="n">
        <v>-0.399162134814721</v>
      </c>
      <c r="K64" s="21" t="n">
        <v>-0.391316274864369</v>
      </c>
      <c r="L64" s="22" t="n">
        <v>-0.283902251416663</v>
      </c>
      <c r="M64" s="22" t="n">
        <v>-0.152825055633228</v>
      </c>
      <c r="N64" s="23" t="n">
        <v>-0.269350701813553</v>
      </c>
    </row>
    <row r="65" customFormat="false" ht="12.75" hidden="false" customHeight="false" outlineLevel="0" collapsed="false">
      <c r="A65" s="20" t="s">
        <v>79</v>
      </c>
      <c r="B65" s="21" t="n">
        <v>0.668842259867627</v>
      </c>
      <c r="C65" s="22" t="n">
        <v>0.732283165604966</v>
      </c>
      <c r="D65" s="23" t="n">
        <v>0.73013135585945</v>
      </c>
      <c r="E65" s="21" t="n">
        <v>0.669389189145129</v>
      </c>
      <c r="F65" s="22" t="n">
        <v>0.633893554539399</v>
      </c>
      <c r="G65" s="22" t="n">
        <v>0.721021420735185</v>
      </c>
      <c r="H65" s="23" t="n">
        <v>0.744067444409113</v>
      </c>
      <c r="I65" s="21" t="n">
        <v>0.284050502281363</v>
      </c>
      <c r="J65" s="23" t="n">
        <v>-0.1958401829642</v>
      </c>
      <c r="K65" s="21" t="n">
        <v>-0.186931660205567</v>
      </c>
      <c r="L65" s="22" t="n">
        <v>-0.167119473299082</v>
      </c>
      <c r="M65" s="22" t="n">
        <v>-0.012514229101667</v>
      </c>
      <c r="N65" s="23" t="n">
        <v>-0.158082151544222</v>
      </c>
    </row>
    <row r="66" customFormat="false" ht="12.75" hidden="false" customHeight="false" outlineLevel="0" collapsed="false">
      <c r="A66" s="20" t="s">
        <v>80</v>
      </c>
      <c r="B66" s="21" t="n">
        <v>0.817542064781162</v>
      </c>
      <c r="C66" s="22" t="n">
        <v>0.767465030765354</v>
      </c>
      <c r="D66" s="23" t="n">
        <v>0.829094849650925</v>
      </c>
      <c r="E66" s="21" t="n">
        <v>0.808437762558587</v>
      </c>
      <c r="F66" s="22" t="n">
        <v>0.796770625354575</v>
      </c>
      <c r="G66" s="22" t="n">
        <v>0.795544041844838</v>
      </c>
      <c r="H66" s="23" t="n">
        <v>0.840896366693137</v>
      </c>
      <c r="I66" s="21" t="n">
        <v>0.961278369246908</v>
      </c>
      <c r="J66" s="23" t="n">
        <v>0.953577977291864</v>
      </c>
      <c r="K66" s="21" t="n">
        <v>0.959254069715766</v>
      </c>
      <c r="L66" s="22" t="n">
        <v>0.960591562049938</v>
      </c>
      <c r="M66" s="22" t="n">
        <v>0.962214813023254</v>
      </c>
      <c r="N66" s="23" t="n">
        <v>0.961053422470565</v>
      </c>
    </row>
    <row r="67" customFormat="false" ht="12.75" hidden="false" customHeight="false" outlineLevel="0" collapsed="false">
      <c r="A67" s="20" t="s">
        <v>81</v>
      </c>
      <c r="B67" s="21" t="n">
        <v>0.960387200926078</v>
      </c>
      <c r="C67" s="22" t="n">
        <v>0.98892510983667</v>
      </c>
      <c r="D67" s="23" t="n">
        <v>0.976782180883411</v>
      </c>
      <c r="E67" s="21" t="n">
        <v>0.965508935173118</v>
      </c>
      <c r="F67" s="22" t="n">
        <v>0.975080847939814</v>
      </c>
      <c r="G67" s="22" t="n">
        <v>0.982404674894562</v>
      </c>
      <c r="H67" s="23" t="n">
        <v>0.985540915614415</v>
      </c>
      <c r="I67" s="21" t="n">
        <v>0.983451740010716</v>
      </c>
      <c r="J67" s="23" t="n">
        <v>0.983104696704905</v>
      </c>
      <c r="K67" s="21" t="n">
        <v>0.983303009287701</v>
      </c>
      <c r="L67" s="22" t="n">
        <v>0.9832974963615</v>
      </c>
      <c r="M67" s="22" t="n">
        <v>0.983817619102679</v>
      </c>
      <c r="N67" s="23" t="n">
        <v>0.984483351262293</v>
      </c>
    </row>
    <row r="68" customFormat="false" ht="12.75" hidden="false" customHeight="false" outlineLevel="0" collapsed="false">
      <c r="A68" s="20" t="s">
        <v>82</v>
      </c>
      <c r="B68" s="21" t="n">
        <v>0.90607033413623</v>
      </c>
      <c r="C68" s="22" t="n">
        <v>0.838004358454408</v>
      </c>
      <c r="D68" s="23" t="n">
        <v>0.910673012795107</v>
      </c>
      <c r="E68" s="21" t="n">
        <v>0.915156907198963</v>
      </c>
      <c r="F68" s="22" t="n">
        <v>0.899124025529834</v>
      </c>
      <c r="G68" s="22" t="n">
        <v>0.894051922897534</v>
      </c>
      <c r="H68" s="23" t="n">
        <v>0.906226002277264</v>
      </c>
      <c r="I68" s="21" t="n">
        <v>0.951276414129407</v>
      </c>
      <c r="J68" s="23" t="n">
        <v>0.968570978846816</v>
      </c>
      <c r="K68" s="21" t="n">
        <v>0.96868538270623</v>
      </c>
      <c r="L68" s="22" t="n">
        <v>0.967943541744933</v>
      </c>
      <c r="M68" s="22" t="n">
        <v>0.965811807334329</v>
      </c>
      <c r="N68" s="23" t="n">
        <v>0.967452564702575</v>
      </c>
    </row>
    <row r="69" customFormat="false" ht="12.75" hidden="false" customHeight="false" outlineLevel="0" collapsed="false">
      <c r="A69" s="20" t="s">
        <v>83</v>
      </c>
      <c r="B69" s="21" t="n">
        <v>0.825976654028064</v>
      </c>
      <c r="C69" s="22" t="n">
        <v>0.662544201623372</v>
      </c>
      <c r="D69" s="23" t="n">
        <v>0.8368045815548</v>
      </c>
      <c r="E69" s="21" t="n">
        <v>0.860133273168804</v>
      </c>
      <c r="F69" s="22" t="n">
        <v>0.86339422545176</v>
      </c>
      <c r="G69" s="22" t="n">
        <v>0.813765875994157</v>
      </c>
      <c r="H69" s="23" t="n">
        <v>0.816173603207602</v>
      </c>
      <c r="I69" s="21" t="n">
        <v>0.854805943261185</v>
      </c>
      <c r="J69" s="23" t="n">
        <v>0.955952521008633</v>
      </c>
      <c r="K69" s="21" t="n">
        <v>0.966504398535267</v>
      </c>
      <c r="L69" s="22" t="n">
        <v>0.956257754012274</v>
      </c>
      <c r="M69" s="22" t="n">
        <v>0.945688616585819</v>
      </c>
      <c r="N69" s="23" t="n">
        <v>0.949201931154826</v>
      </c>
    </row>
    <row r="70" customFormat="false" ht="13.5" hidden="false" customHeight="false" outlineLevel="0" collapsed="false">
      <c r="A70" s="20" t="s">
        <v>84</v>
      </c>
      <c r="B70" s="24" t="n">
        <v>0.700929590199644</v>
      </c>
      <c r="C70" s="25" t="n">
        <v>0.708232579731768</v>
      </c>
      <c r="D70" s="26" t="n">
        <v>0.695504456797074</v>
      </c>
      <c r="E70" s="24" t="n">
        <v>0.716752725775032</v>
      </c>
      <c r="F70" s="25" t="n">
        <v>0.714486795030916</v>
      </c>
      <c r="G70" s="25" t="n">
        <v>0.71415567277333</v>
      </c>
      <c r="H70" s="26" t="n">
        <v>0.705371292189562</v>
      </c>
      <c r="I70" s="24" t="n">
        <v>0.51626685238865</v>
      </c>
      <c r="J70" s="26" t="n">
        <v>0.437604048809001</v>
      </c>
      <c r="K70" s="24" t="n">
        <v>0.401985969869895</v>
      </c>
      <c r="L70" s="25" t="n">
        <v>0.50118509001171</v>
      </c>
      <c r="M70" s="25" t="n">
        <v>0.450826559569449</v>
      </c>
      <c r="N70" s="26" t="n">
        <v>0.480053259418571</v>
      </c>
    </row>
    <row r="71" customFormat="false" ht="12.75" hidden="false" customHeight="false" outlineLevel="0" collapsed="false">
      <c r="A71" s="27" t="s">
        <v>85</v>
      </c>
      <c r="B71" s="13" t="n">
        <f aca="false">AVERAGE(B2:B70)</f>
        <v>0.733875962779159</v>
      </c>
      <c r="C71" s="14" t="n">
        <f aca="false">AVERAGE(C2:C70)</f>
        <v>0.713613814162639</v>
      </c>
      <c r="D71" s="14" t="n">
        <f aca="false">AVERAGE(D2:D70)</f>
        <v>0.742447384993545</v>
      </c>
      <c r="E71" s="14" t="n">
        <f aca="false">AVERAGE(E2:E70)</f>
        <v>0.733494997883758</v>
      </c>
      <c r="F71" s="14" t="n">
        <f aca="false">AVERAGE(F2:F70)</f>
        <v>0.712143518351443</v>
      </c>
      <c r="G71" s="14" t="n">
        <f aca="false">AVERAGE(G2:G70)</f>
        <v>0.744019473877624</v>
      </c>
      <c r="H71" s="14" t="n">
        <f aca="false">AVERAGE(H2:H70)</f>
        <v>0.756478591916618</v>
      </c>
      <c r="I71" s="14" t="n">
        <f aca="false">AVERAGE(I2:I70)</f>
        <v>0.775535212235056</v>
      </c>
      <c r="J71" s="14" t="n">
        <f aca="false">AVERAGE(J2:J70)</f>
        <v>0.718852079916692</v>
      </c>
      <c r="K71" s="14" t="n">
        <f aca="false">AVERAGE(K2:K70)</f>
        <v>0.731430101738003</v>
      </c>
      <c r="L71" s="14" t="n">
        <f aca="false">AVERAGE(L2:L70)</f>
        <v>0.739017237543432</v>
      </c>
      <c r="M71" s="14" t="n">
        <f aca="false">AVERAGE(M2:M70)</f>
        <v>0.761292420930759</v>
      </c>
      <c r="N71" s="15" t="n">
        <f aca="false">AVERAGE(N2:N70)</f>
        <v>0.746803986165321</v>
      </c>
    </row>
    <row r="72" customFormat="false" ht="13.5" hidden="false" customHeight="false" outlineLevel="0" collapsed="false">
      <c r="A72" s="28" t="s">
        <v>86</v>
      </c>
      <c r="B72" s="29" t="n">
        <f aca="false">STDEV(B2:B70)</f>
        <v>0.226500275410295</v>
      </c>
      <c r="C72" s="30" t="n">
        <f aca="false">STDEV(C2:C70)</f>
        <v>0.239947930127573</v>
      </c>
      <c r="D72" s="30" t="n">
        <f aca="false">STDEV(D2:D70)</f>
        <v>0.225165405816818</v>
      </c>
      <c r="E72" s="30" t="n">
        <f aca="false">STDEV(E2:E70)</f>
        <v>0.220143489576135</v>
      </c>
      <c r="F72" s="30" t="n">
        <f aca="false">STDEV(F2:F70)</f>
        <v>0.228837058052502</v>
      </c>
      <c r="G72" s="30" t="n">
        <f aca="false">STDEV(G2:G70)</f>
        <v>0.209141432884628</v>
      </c>
      <c r="H72" s="30" t="n">
        <f aca="false">STDEV(H2:H70)</f>
        <v>0.211004339915095</v>
      </c>
      <c r="I72" s="30" t="n">
        <f aca="false">STDEV(I2:I70)</f>
        <v>0.305082769233665</v>
      </c>
      <c r="J72" s="30" t="n">
        <f aca="false">STDEV(J2:J70)</f>
        <v>0.352488490767847</v>
      </c>
      <c r="K72" s="30" t="n">
        <f aca="false">STDEV(K2:K70)</f>
        <v>0.348614475975991</v>
      </c>
      <c r="L72" s="30" t="n">
        <f aca="false">STDEV(L2:L70)</f>
        <v>0.345549504449785</v>
      </c>
      <c r="M72" s="30" t="n">
        <f aca="false">STDEV(M2:M70)</f>
        <v>0.316484161416372</v>
      </c>
      <c r="N72" s="31" t="n">
        <f aca="false">STDEV(N2:N70)</f>
        <v>0.34142609743755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C10" activeCellId="0" sqref="C10"/>
    </sheetView>
  </sheetViews>
  <sheetFormatPr defaultColWidth="11.5625" defaultRowHeight="12.75" zeroHeight="false" outlineLevelRow="0" outlineLevelCol="0"/>
  <sheetData>
    <row r="1" customFormat="false" ht="13.5" hidden="false" customHeight="false" outlineLevel="0" collapsed="false">
      <c r="A1" s="8" t="s">
        <v>87</v>
      </c>
      <c r="B1" s="32" t="s">
        <v>88</v>
      </c>
      <c r="C1" s="33" t="s">
        <v>89</v>
      </c>
      <c r="D1" s="33" t="s">
        <v>90</v>
      </c>
      <c r="E1" s="34" t="s">
        <v>91</v>
      </c>
    </row>
    <row r="2" customFormat="false" ht="12.75" hidden="false" customHeight="false" outlineLevel="0" collapsed="false">
      <c r="A2" s="35" t="s">
        <v>92</v>
      </c>
      <c r="B2" s="17" t="n">
        <v>5.79710144927536</v>
      </c>
      <c r="C2" s="18" t="n">
        <v>7.2463768115942</v>
      </c>
      <c r="D2" s="18" t="n">
        <v>55.072463768116</v>
      </c>
      <c r="E2" s="19" t="n">
        <v>100</v>
      </c>
    </row>
    <row r="3" customFormat="false" ht="12.75" hidden="false" customHeight="false" outlineLevel="0" collapsed="false">
      <c r="A3" s="36" t="s">
        <v>1</v>
      </c>
      <c r="B3" s="21" t="n">
        <v>5.88235294117647</v>
      </c>
      <c r="C3" s="22" t="n">
        <v>10.2941176470588</v>
      </c>
      <c r="D3" s="22" t="n">
        <v>48.5294117647059</v>
      </c>
      <c r="E3" s="23" t="n">
        <v>100</v>
      </c>
    </row>
    <row r="4" customFormat="false" ht="13.5" hidden="false" customHeight="false" outlineLevel="0" collapsed="false">
      <c r="A4" s="37" t="s">
        <v>93</v>
      </c>
      <c r="B4" s="24" t="n">
        <v>7.2463768115942</v>
      </c>
      <c r="C4" s="25" t="n">
        <v>15.9420289855072</v>
      </c>
      <c r="D4" s="25" t="n">
        <v>50.7246376811594</v>
      </c>
      <c r="E4" s="26" t="n">
        <v>100</v>
      </c>
    </row>
    <row r="5" customFormat="false" ht="12.75" hidden="false" customHeight="false" outlineLevel="0" collapsed="false">
      <c r="A5" s="35" t="s">
        <v>3</v>
      </c>
      <c r="B5" s="17" t="n">
        <v>4.34782608695652</v>
      </c>
      <c r="C5" s="18" t="n">
        <v>14.4927536231884</v>
      </c>
      <c r="D5" s="18" t="n">
        <v>49.2753623188406</v>
      </c>
      <c r="E5" s="19" t="n">
        <v>100</v>
      </c>
    </row>
    <row r="6" customFormat="false" ht="12.75" hidden="false" customHeight="false" outlineLevel="0" collapsed="false">
      <c r="A6" s="36" t="s">
        <v>4</v>
      </c>
      <c r="B6" s="21" t="n">
        <v>1.44927536231884</v>
      </c>
      <c r="C6" s="22" t="n">
        <v>7.2463768115942</v>
      </c>
      <c r="D6" s="22" t="n">
        <v>42.0289855072464</v>
      </c>
      <c r="E6" s="23" t="n">
        <v>100</v>
      </c>
    </row>
    <row r="7" customFormat="false" ht="12.75" hidden="false" customHeight="false" outlineLevel="0" collapsed="false">
      <c r="A7" s="36" t="s">
        <v>5</v>
      </c>
      <c r="B7" s="21" t="n">
        <v>5.79710144927536</v>
      </c>
      <c r="C7" s="22" t="n">
        <v>7.2463768115942</v>
      </c>
      <c r="D7" s="22" t="n">
        <v>44.9275362318841</v>
      </c>
      <c r="E7" s="23" t="n">
        <v>100</v>
      </c>
    </row>
    <row r="8" customFormat="false" ht="13.5" hidden="false" customHeight="false" outlineLevel="0" collapsed="false">
      <c r="A8" s="37" t="s">
        <v>6</v>
      </c>
      <c r="B8" s="24" t="n">
        <v>4.34782608695652</v>
      </c>
      <c r="C8" s="25" t="n">
        <v>10.1449275362319</v>
      </c>
      <c r="D8" s="25" t="n">
        <v>49.2753623188406</v>
      </c>
      <c r="E8" s="26" t="n">
        <v>100</v>
      </c>
    </row>
    <row r="9" customFormat="false" ht="12.75" hidden="false" customHeight="false" outlineLevel="0" collapsed="false">
      <c r="A9" s="35" t="s">
        <v>7</v>
      </c>
      <c r="B9" s="17" t="n">
        <v>19.1176470588235</v>
      </c>
      <c r="C9" s="18" t="n">
        <v>30.8823529411765</v>
      </c>
      <c r="D9" s="18" t="n">
        <v>72.0588235294118</v>
      </c>
      <c r="E9" s="19" t="n">
        <v>100</v>
      </c>
    </row>
    <row r="10" customFormat="false" ht="13.5" hidden="false" customHeight="false" outlineLevel="0" collapsed="false">
      <c r="A10" s="37" t="s">
        <v>8</v>
      </c>
      <c r="B10" s="24" t="n">
        <v>15.9420289855072</v>
      </c>
      <c r="C10" s="25" t="n">
        <v>24.6376811594203</v>
      </c>
      <c r="D10" s="25" t="n">
        <v>57.9710144927536</v>
      </c>
      <c r="E10" s="26" t="n">
        <v>100</v>
      </c>
    </row>
    <row r="11" customFormat="false" ht="12.75" hidden="false" customHeight="false" outlineLevel="0" collapsed="false">
      <c r="A11" s="35" t="s">
        <v>9</v>
      </c>
      <c r="B11" s="17" t="n">
        <v>8.69565217391304</v>
      </c>
      <c r="C11" s="18" t="n">
        <v>18.8405797101449</v>
      </c>
      <c r="D11" s="18" t="n">
        <v>69.5652173913043</v>
      </c>
      <c r="E11" s="19" t="n">
        <v>100</v>
      </c>
    </row>
    <row r="12" customFormat="false" ht="12.75" hidden="false" customHeight="false" outlineLevel="0" collapsed="false">
      <c r="A12" s="36" t="s">
        <v>10</v>
      </c>
      <c r="B12" s="21" t="n">
        <v>11.5942028985507</v>
      </c>
      <c r="C12" s="22" t="n">
        <v>21.7391304347826</v>
      </c>
      <c r="D12" s="22" t="n">
        <v>62.3188405797101</v>
      </c>
      <c r="E12" s="23" t="n">
        <v>100</v>
      </c>
    </row>
    <row r="13" customFormat="false" ht="12.75" hidden="false" customHeight="false" outlineLevel="0" collapsed="false">
      <c r="A13" s="36" t="s">
        <v>11</v>
      </c>
      <c r="B13" s="21" t="n">
        <v>14.4927536231884</v>
      </c>
      <c r="C13" s="22" t="n">
        <v>26.0869565217391</v>
      </c>
      <c r="D13" s="22" t="n">
        <v>73.9130434782609</v>
      </c>
      <c r="E13" s="23" t="n">
        <v>100</v>
      </c>
    </row>
    <row r="14" customFormat="false" ht="13.5" hidden="false" customHeight="false" outlineLevel="0" collapsed="false">
      <c r="A14" s="37" t="s">
        <v>12</v>
      </c>
      <c r="B14" s="24" t="n">
        <v>15.9420289855072</v>
      </c>
      <c r="C14" s="25" t="n">
        <v>27.536231884058</v>
      </c>
      <c r="D14" s="25" t="n">
        <v>72.463768115942</v>
      </c>
      <c r="E14" s="26" t="n">
        <v>10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ob</cp:lastModifiedBy>
  <dcterms:modified xsi:type="dcterms:W3CDTF">2012-06-28T07:26:21Z</dcterms:modified>
  <cp:revision>0</cp:revision>
  <dc:subject/>
  <dc:title/>
</cp:coreProperties>
</file>